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sonruetz/Desktop/Dropbox/Screen paper Tyson/November version/Nature submission/"/>
    </mc:Choice>
  </mc:AlternateContent>
  <xr:revisionPtr revIDLastSave="0" documentId="13_ncr:1_{8F2B911B-EA26-9F49-8F7C-69B52D56513D}" xr6:coauthVersionLast="36" xr6:coauthVersionMax="47" xr10:uidLastSave="{00000000-0000-0000-0000-000000000000}"/>
  <bookViews>
    <workbookView xWindow="0" yWindow="500" windowWidth="28800" windowHeight="16280" xr2:uid="{B4ADECA5-354A-3A4B-B76D-6695C1185CFE}"/>
  </bookViews>
  <sheets>
    <sheet name="MasterList" sheetId="1" r:id="rId1"/>
    <sheet name="Supp Table3_ InVivo gene scores" sheetId="4" r:id="rId2"/>
    <sheet name="Figure 3b_3d_In Vivo KO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4" l="1"/>
  <c r="E16" i="4"/>
  <c r="E17" i="4"/>
  <c r="E18" i="4"/>
  <c r="E19" i="4"/>
  <c r="E20" i="4"/>
  <c r="E21" i="4"/>
  <c r="E22" i="4"/>
  <c r="E23" i="4"/>
  <c r="E24" i="4"/>
  <c r="E26" i="4"/>
  <c r="E27" i="4"/>
  <c r="E28" i="4"/>
  <c r="E29" i="4"/>
  <c r="E30" i="4"/>
  <c r="E31" i="4"/>
  <c r="E32" i="4"/>
  <c r="E33" i="4"/>
  <c r="E34" i="4"/>
  <c r="E35" i="4"/>
  <c r="E37" i="4"/>
  <c r="E38" i="4"/>
  <c r="E39" i="4"/>
  <c r="E40" i="4"/>
  <c r="E41" i="4"/>
  <c r="E42" i="4"/>
  <c r="E43" i="4"/>
  <c r="E44" i="4"/>
  <c r="E45" i="4"/>
  <c r="E46" i="4"/>
  <c r="E48" i="4"/>
  <c r="E49" i="4"/>
  <c r="E50" i="4"/>
  <c r="E51" i="4"/>
  <c r="E52" i="4"/>
  <c r="E53" i="4"/>
  <c r="E54" i="4"/>
  <c r="E55" i="4"/>
  <c r="E56" i="4"/>
  <c r="E57" i="4"/>
  <c r="E59" i="4"/>
  <c r="E60" i="4"/>
  <c r="E61" i="4"/>
  <c r="E62" i="4"/>
  <c r="E63" i="4"/>
  <c r="E64" i="4"/>
  <c r="E65" i="4"/>
  <c r="E66" i="4"/>
  <c r="E67" i="4"/>
  <c r="E68" i="4"/>
</calcChain>
</file>

<file path=xl/sharedStrings.xml><?xml version="1.0" encoding="utf-8"?>
<sst xmlns="http://schemas.openxmlformats.org/spreadsheetml/2006/main" count="537" uniqueCount="216">
  <si>
    <t>Experiment Type</t>
    <phoneticPr fontId="0" type="noConversion"/>
  </si>
  <si>
    <t>Reported Parameter</t>
  </si>
  <si>
    <t>Number of independent experiments</t>
  </si>
  <si>
    <t>Number of biological replicates</t>
  </si>
  <si>
    <t>Strain</t>
  </si>
  <si>
    <t>Passage #</t>
  </si>
  <si>
    <t>Statistical test</t>
  </si>
  <si>
    <t>P-value</t>
  </si>
  <si>
    <t>Relevant Figures</t>
    <phoneticPr fontId="0" type="noConversion"/>
  </si>
  <si>
    <t>% Ki67+ cells</t>
  </si>
  <si>
    <t>6 Young, 10 old</t>
  </si>
  <si>
    <t>p7-12</t>
  </si>
  <si>
    <t>Mann-Whitney test (two-tailed)</t>
  </si>
  <si>
    <t>Median</t>
  </si>
  <si>
    <t>Young: 37.05 Old: 17.69</t>
  </si>
  <si>
    <t>Figure 1e</t>
  </si>
  <si>
    <t>p 7</t>
  </si>
  <si>
    <t>Safe: 6.40 Top10: 13.15</t>
  </si>
  <si>
    <t>4 Old</t>
  </si>
  <si>
    <t>Figure 1a</t>
  </si>
  <si>
    <r>
      <rPr>
        <i/>
        <sz val="12"/>
        <color rgb="FF000000"/>
        <rFont val="Times New Roman"/>
        <family val="1"/>
      </rPr>
      <t>In vitro</t>
    </r>
    <r>
      <rPr>
        <sz val="12"/>
        <color indexed="8"/>
        <rFont val="Times New Roman"/>
        <family val="1"/>
      </rPr>
      <t xml:space="preserve"> Genome wide screen</t>
    </r>
  </si>
  <si>
    <t>Ranked gene lists</t>
  </si>
  <si>
    <t>3 Young (6 mice pooled), 3 Old (6-mice pooled)</t>
  </si>
  <si>
    <t>Ages</t>
  </si>
  <si>
    <t>Screen 1, passage 8 Screen 2, passage 7 Screen 3, passage 12</t>
  </si>
  <si>
    <t>Cas9</t>
  </si>
  <si>
    <t>In vivo single gene knockout experiment numbers</t>
  </si>
  <si>
    <t>exp1</t>
  </si>
  <si>
    <t>exp2</t>
  </si>
  <si>
    <t>exp3</t>
  </si>
  <si>
    <t>SEX</t>
  </si>
  <si>
    <t>Age</t>
  </si>
  <si>
    <t>Control</t>
  </si>
  <si>
    <t>M</t>
  </si>
  <si>
    <t>F</t>
  </si>
  <si>
    <t>Slc2a4</t>
  </si>
  <si>
    <t>Vmn1r107</t>
  </si>
  <si>
    <t>Sex</t>
  </si>
  <si>
    <t>Values ( independant experiment #)</t>
  </si>
  <si>
    <t>Young: 25.9(1), 41.2(1), 32.9(1), 17.49(2), 41.4(3),	 48.3(3)				
Old: 10.1(1), 32.3(1), 28.4(1), 19.41 (2), 15.96(2), 13.7(2), 10.5(2), 15.9(3), 20.3(3), 22.32(3)</t>
  </si>
  <si>
    <t>Young: 3-4 months old. Old: 18-21 months old</t>
  </si>
  <si>
    <t>Mixed male/female 50/50</t>
  </si>
  <si>
    <t>ID4</t>
  </si>
  <si>
    <t>BMPR2</t>
  </si>
  <si>
    <t>OLIG2</t>
  </si>
  <si>
    <t>BMPR1A</t>
  </si>
  <si>
    <t>HES1</t>
  </si>
  <si>
    <t>SOX2</t>
  </si>
  <si>
    <t>GFAP</t>
  </si>
  <si>
    <t>CDKN1A</t>
  </si>
  <si>
    <t>IGF1R</t>
  </si>
  <si>
    <t>ASCL1</t>
  </si>
  <si>
    <t>CHCHD5</t>
  </si>
  <si>
    <t>VMN1R107</t>
  </si>
  <si>
    <t>VMN1R55</t>
  </si>
  <si>
    <t>ZFP541</t>
  </si>
  <si>
    <t>RPLP1</t>
  </si>
  <si>
    <t>DBPHT2</t>
  </si>
  <si>
    <t>DEFA17</t>
  </si>
  <si>
    <t>DEFA3</t>
  </si>
  <si>
    <t>MIF</t>
  </si>
  <si>
    <t>RPL32</t>
  </si>
  <si>
    <t>MBNL1</t>
  </si>
  <si>
    <t>EDC3</t>
  </si>
  <si>
    <t>RBPMS</t>
  </si>
  <si>
    <t>CNOT3</t>
  </si>
  <si>
    <t>RBM4</t>
  </si>
  <si>
    <t>DIS3L2</t>
  </si>
  <si>
    <t>PAPPA2</t>
  </si>
  <si>
    <t>EIF4E</t>
  </si>
  <si>
    <t>GRB7</t>
  </si>
  <si>
    <t>SOCS1</t>
  </si>
  <si>
    <t>SLC2A12</t>
  </si>
  <si>
    <t>SLIT2</t>
  </si>
  <si>
    <t>SLC45A4</t>
  </si>
  <si>
    <t>SNRPB2</t>
  </si>
  <si>
    <t>ECSCR</t>
  </si>
  <si>
    <t>IER2</t>
  </si>
  <si>
    <t>SORL1</t>
  </si>
  <si>
    <t>C1QTNF5</t>
  </si>
  <si>
    <t>SLC2A4</t>
  </si>
  <si>
    <t>AA986860</t>
  </si>
  <si>
    <t>PXDC1</t>
  </si>
  <si>
    <t>FAM53C</t>
  </si>
  <si>
    <t>RASSF8</t>
  </si>
  <si>
    <t>B3GALNT2</t>
  </si>
  <si>
    <t>CCDC15</t>
  </si>
  <si>
    <t>NPB</t>
  </si>
  <si>
    <t>SPP1</t>
  </si>
  <si>
    <t>LRMDA</t>
  </si>
  <si>
    <t>RSPH3A</t>
  </si>
  <si>
    <t>Average</t>
  </si>
  <si>
    <t>SC2</t>
  </si>
  <si>
    <t>SC1</t>
  </si>
  <si>
    <t>Maximum Effect Estimate</t>
  </si>
  <si>
    <t>Minimum Effect Estimate</t>
  </si>
  <si>
    <t>casTLE p-value</t>
  </si>
  <si>
    <t>casTLE Score</t>
  </si>
  <si>
    <t>casTLE Effect</t>
  </si>
  <si>
    <t>Symbol</t>
  </si>
  <si>
    <t>Female 20 months old</t>
  </si>
  <si>
    <t>PublishedRegulators_Sc2</t>
  </si>
  <si>
    <t>PublishedRegulators_SC1</t>
  </si>
  <si>
    <t>Depleted_Sc2</t>
  </si>
  <si>
    <t>Female 22 months old</t>
  </si>
  <si>
    <t>Depleted_Sc1</t>
  </si>
  <si>
    <t>CytoplasmicRibonucleoproteinStructures_Sc2</t>
  </si>
  <si>
    <t>CytoplasmicRibonucleoproteinStructures_Sc1</t>
  </si>
  <si>
    <t>Glucose_HumanDisease_Sc2</t>
  </si>
  <si>
    <t>Glucose_HumanDisease_Sc1</t>
  </si>
  <si>
    <t>Top10_Sc2</t>
  </si>
  <si>
    <t>Female ~20 months old</t>
  </si>
  <si>
    <t>Top10_SC1</t>
  </si>
  <si>
    <t>Figure 2. raw data</t>
  </si>
  <si>
    <t>WT_Top10_Sc1</t>
  </si>
  <si>
    <t>WT_Top10_Sc2</t>
  </si>
  <si>
    <t>Reordered to match the Cas9 screen results</t>
  </si>
  <si>
    <t>Sc1</t>
  </si>
  <si>
    <t>Sc2</t>
  </si>
  <si>
    <t>%mCherry+ EdU+/Total EdU+</t>
  </si>
  <si>
    <t xml:space="preserve"> 5-9</t>
  </si>
  <si>
    <t>Old, 18-22 months</t>
  </si>
  <si>
    <t>Mixed male/female (see "Figure3b" tab</t>
  </si>
  <si>
    <t>Control: 1.034 Slc2a4: 2.178, Vmn1r107: 0.6095</t>
  </si>
  <si>
    <t>Control v Slc2a4: 0.0004  Control v Vmn1r107: 0.2977</t>
  </si>
  <si>
    <t>mCherry+ EdU+ / Total EdU+ (Normalized to experiment control average)</t>
  </si>
  <si>
    <t>NeuN mean fluorescent intensity (EdU+ mCherry+ cells)(average of all sampels oer biological replicate)</t>
  </si>
  <si>
    <t xml:space="preserve">Control 1.55(1), 0.24(1), 1.03(1), 0.61(2), 1.39(2), 0.79(3), 1.42(3), 0.74(3), 1.04(3)  Slc2a4: 2.19(2), 2.16(2), 2.35(3), 2.02(3), 2.70(3), 1.75(3)  Vmn1r107: 0.42(1), 0.61(1), 0.85(2), 0.42(2), 1.20(3) </t>
  </si>
  <si>
    <t>Figure 3f</t>
  </si>
  <si>
    <t>GLUT4 mean fluorescent intensity</t>
  </si>
  <si>
    <t>Experiment 1 (values 1-3), Experiment 2(values 4-7)                  Young qNSCs/astrocytes: 8142, 8968, 8995, 9602, 8486, 7989, 9007  Young aNSCs: 9385, 9400, 10073, 9094, 8475, 9634, 11298  Young neuroblasts: 9632, 10498, 10272, 10394, 9606, 9459, 9805  Young other cells: 6394, 8629, 8561, 9938, 8591, 6683, 8782. Old qNSC/astrocyte: 11164, 8193, 9686, 11628, 9881, 12878, 10992  Old aNSCs: 13066, 9823, 12588, 11285, 12096, 12470, 12713  Old Neuroblasts: 12564, 7389, 8267, 10621, 11928, 11866, 11390  Old other cells: 6744, 6461, 8414, 10104, 9132, 10204, 7694</t>
  </si>
  <si>
    <t>Young: 3-4 months old, Old: 18-21 months old</t>
  </si>
  <si>
    <t>All male</t>
  </si>
  <si>
    <t>Young qNSC: 8968, Old qNSC: 10992 Young aNSC: 9400, Old aNSC 12470  Young Neuroblast: 9805, Old Neuroblast: 11390 Young other cells: 8591, Old other cells: 8414</t>
  </si>
  <si>
    <t xml:space="preserve">Young versus old.  qNSC/astrocyte: 0.011, aNSC: 0.0014, Neuroblast: 0.2086, other cells: 0.8048 </t>
  </si>
  <si>
    <t>Figure 4d</t>
  </si>
  <si>
    <t>Quantifying GLUT4 proteins levels in vitro in qNSCs/aNSCs by immunofluorescence</t>
  </si>
  <si>
    <t>Quantifying GLUT4 protein levels in the SVZ NSC niche by immunofluorescence</t>
  </si>
  <si>
    <t xml:space="preserve"> 3-4</t>
  </si>
  <si>
    <t>~p7</t>
  </si>
  <si>
    <t>Figure 4e</t>
  </si>
  <si>
    <t>Quantifying STX4A proteins levels in vitro in qNSCs/aNSCs by immunofluorescence</t>
  </si>
  <si>
    <t>STX4A mean fluorescent intensity</t>
  </si>
  <si>
    <t>Young qNSC: 1581, 1432, 1410, 1374.  Old qNSC: 1724, 1809, 1804 Young aNSC: 943, 771, 980, 1169.  Old aNSC: 848, 801, 702</t>
  </si>
  <si>
    <t>Young qNSC: 1633, 1572, 1598, 1650. Old qNSC: 1797, 1763, 1906, 1971.  Young aNSC: 1473, 1250, 1288, 1081.  Old aNSC: 998, 1087, 992</t>
  </si>
  <si>
    <t>Young qNSC: 1421, Old qNSC: 1807. Young aNSC: 962 Old aNSC: 803</t>
  </si>
  <si>
    <t>Young qNSC: 1616, Old qNSC 1780.  Young aNSC: 1269, Old aNSC: 998</t>
  </si>
  <si>
    <t>Young versus old qNSC: 0.0286 , aNSC: 0.2286</t>
  </si>
  <si>
    <t>Young versus old qNSC: 0.0286, aNSC: 0.1143</t>
  </si>
  <si>
    <t>Glucose uptake assay (bioluminescent)</t>
  </si>
  <si>
    <t>Relative light units (normalized to cell number)</t>
  </si>
  <si>
    <t xml:space="preserve">Experiment 1 (Young 1-3 values, Old 1-4 values), Experiment 2 (Young 4-6 values, Old 5-8 values).                             Young qNSC: 16308, 12419, 16708, 19179, 10027, 21859.  Old qNSC: 33114, 36736, 29915, 28197, 30027, 37380, 35136, 27799.  Young aNSC: 6707, 1766, 3614, 6802, 2690, 3270.  Old aNSC: 7258, 11648, 11399, 12550, 4705, 5443, 8389, 7796.  </t>
  </si>
  <si>
    <t>~p9</t>
  </si>
  <si>
    <t>Young qNSC: 16508, Old qNSC: 31570.  Young aNSC: 3442, Old aNSC: 8093</t>
  </si>
  <si>
    <t>Young versus old. qNSC 0.0007, aNSC: 0.008</t>
  </si>
  <si>
    <t>Figure 4g</t>
  </si>
  <si>
    <t>Figure 4f</t>
  </si>
  <si>
    <t>Day 4 control: 338405, Day 4 Slc2a4: 288500.  Day 8 control: 505250, Day 8 Slc2a4: 362707</t>
  </si>
  <si>
    <t>Control versus treatment day 4: 0.4857, day 8: 0.0143</t>
  </si>
  <si>
    <t>Figure 4h</t>
  </si>
  <si>
    <t>Control (safe):	 6.47(1), 7.44(1), 5.32(2), 6.33(2)
Top10 8.55(1), 17.7(1), 13.4(2), 12.9(2)</t>
  </si>
  <si>
    <t>Day 4 uninfected: 639900(1), 589000(1), 1305000(2).  Control day 4: 225214(1), 301590(1), 375220(2), 829339(2) Slc2a4 day 4: 169900(1), 203900(1), 373100(2), 702400(2).  Contorl day 8: 443300(1), 507700(1), 502800(2), 660000(2). Slc2a4 day 8: 364669(1), 350194(1), 387237(2), 375220(2)</t>
  </si>
  <si>
    <t>p~6</t>
  </si>
  <si>
    <t>Experiment 1 (values 1-3), experiment 2 (values 4-6).     Young normal glucose control: 4.8, 5, 5.9, 6, 4.6, 3. Young normal glucose Slc2a4 KO: 2.6, 5.2, 6.2, 5, 2.7, 3.7. Young glucoe starvation control: 3.7, 4.9, 5.2, 6, 8, 5. Young glucose starvation Slc2a4 KO: 3.9, 6.9, 6.9, 3, 2.8, 2.3.  Old normal glucose control: 2.1, 2.7, 4.4, 3.5, 2, 2. Old normal glucose Slc2a4 KO: 3.8, 4.9, 6.7, 6.2, 3.1, 3. Old glucose starvation control: 4.8, 5.5, 5.8, 3.6, 2.8, 5. Old glucose starvation Slc2a4 KO: 5.1, 5.6, 5.4, 2.6, 3.8, 3.9</t>
  </si>
  <si>
    <t>Young normal glucoe control: 4.9, young normal glucose GLUT4 KO: 4.35. Young no glucose control: 5.1. Young no glucose GLUT4 KO: 3.45 Old normal glucose control: 2.4. Old normal glucose GLUT4 KO: 4.35, Old no glucose control: 4.9. Old no glucose GLUT4 KO: 4.5</t>
  </si>
  <si>
    <t>Day 4 activation analysis (FACS)</t>
  </si>
  <si>
    <t>Newborn neuron quntification in olfactory bulb (immunofluorescence)</t>
  </si>
  <si>
    <t>EGFP mean fluorescent intensity (EdU+ cells)</t>
  </si>
  <si>
    <t>354 mCherry- cells, 69 mCherry+ cells</t>
  </si>
  <si>
    <t>female</t>
  </si>
  <si>
    <t>mCherr-:8778, mCherry+: 6874</t>
  </si>
  <si>
    <t>EGFP knockout analysis in vivo (Immunofluorescence)</t>
  </si>
  <si>
    <t>GLUT4 knockout analysis in vivo (Immunofluorescence)</t>
  </si>
  <si>
    <t xml:space="preserve">GLUT4 mean fluorescent intensity </t>
  </si>
  <si>
    <t>897 mCherry+ cells, 1333 mCherry- cells</t>
  </si>
  <si>
    <t>male</t>
  </si>
  <si>
    <t>mCherry-: 14390, mCherry+: 8257</t>
  </si>
  <si>
    <t>mCherry- versus mCherry+: &lt;0.0001</t>
  </si>
  <si>
    <t>Quantifying %NeuN+ cells of all EdU+ cells (immunofluorescence)</t>
  </si>
  <si>
    <t>NeuN+/EdU+, comparing mCherrry+ to mCherry-</t>
  </si>
  <si>
    <t>Experiment 1 (values 1-3), Experiment 2 (values 4-5).            Control: 55.7, 100.5, 59.0, 77.6, 95.6. Slc2a4: 83.6, 69.3, 96.6, 77.4, 55.2. Vmn1r107: 100.9, 107.8, 98.5, 106.8, 27.2</t>
  </si>
  <si>
    <t>Old, 22 months</t>
  </si>
  <si>
    <t>Control exp 1-5: F, F, M, M, M. Slc2a4 exp 1-5:  M, M, F, F, M. Vmn1r107 exp 1-5: F, M, M, M, F.</t>
  </si>
  <si>
    <t>Control: 0.7764, Slc2a4: 0.7741, Vmn1r107: 1.009</t>
  </si>
  <si>
    <t>Control versus Slc2a4: 0.8413. Control versus Vmn1r107: 0.2222</t>
  </si>
  <si>
    <t>Quantification of NeuN fluorescent intensity in newborn neurons with Slc2a4 knockout treatment</t>
  </si>
  <si>
    <t>NeuN mean fluorescent intensity (mCherry+, EdU+ cells)</t>
  </si>
  <si>
    <t>Control: 7735, 8783, 5129, 8871, 7508, 11579, 4589, 7978, 7564. Slc2a4: 7974, 7411, 6086, 5771, 7814, 5242. Vmn1r107: 13014, 6740, 8907, 6473, 4340.</t>
  </si>
  <si>
    <t>Control: 7564, Slc2a4: 6749, Vmn1r107: 6740</t>
  </si>
  <si>
    <t>Control versus Slc2a4: 0.5287. Control versus Vmn1r107: 0.8981</t>
  </si>
  <si>
    <t>Young +glucose control versus +glucose GLUT4 KO: 0.6147.  Young +Glucose control versus -glucose control: 0.4632. Young +glucose versus Young -glucose GLUT4 KO: 0.5108.  Old +glucose versus Old +glucose GLUT4 KO: 0.0390. Old +glucose versus -glucose: 0.152. Old +glucose versus no glucose GLUT4 KO: 0.039 Old -glucose control versus -glucose GLUT4KO: 0.9372</t>
  </si>
  <si>
    <t>Isotype antibody control  analysis in vivo in SVZ NSC niche (Immunofluorescence) (corresponding to figure 3f)</t>
  </si>
  <si>
    <t xml:space="preserve"> mean fluorescent intensity</t>
  </si>
  <si>
    <t>Young qNSC/astrocyte: 4229, Young aNSC: 4515,  Young Neuroblasts: 4628, Young other cells: 3584, Old qNSC/astrocyte: 6060, Old aNSC: 6593, Old Neuroblast: 5602, Old other cells: 5024</t>
  </si>
  <si>
    <t>Young versus old.  qNSC/astrocyte: 0.400, aNSC: 0.2667, Neuroblast: 0.0571, other cells: 0.400</t>
  </si>
  <si>
    <t>Quantifying STX4A protein levels in the SVZ NSC niche by immunofluorescence</t>
  </si>
  <si>
    <t>Experiment 1 (values 1), Experiment 2 (values 2-4).       Young astrocytes/qNSCs: 3808, 4073, 8660, 4385. Young aNSC: 3808, 4698, 6289, 4333. Young Neuroblasts: 4305, 4373, 4394. Young other cells: 3176, 3329, 7549, 3840. Old astrocytes/qNSCs: 6210, 5485, 6060. Old aNSCs: 7145, 6041. Old Neuroblasts: 5063, 5101, 5691. Old other cells: 5997, 4295, 5024</t>
  </si>
  <si>
    <t>Experiment 1 (value 1, experiment 2 (value 2-3). Young qNSC/astrocyte: 4489, 5258, 4190. Young aNSC: 4729, 4987, 4454. Young Neuroblast: 4702, 5220, 4119. Young other cells: 4271, 4911, 3774.  Old qNSC/astrocyte: 6974, 6511, 5570. Old aNSC: 7458, 6789, 7030. Old Neuroblast: 5667, 5137, 6309. Old other cells: 5740, 4389, 4057</t>
  </si>
  <si>
    <t>Young qNSC/astrocyte: 4594, Young aNSC: 4689,  Young Neuroblasts: 4651, Young other cells: 4271, Old qNSC/astrocyte: 6355, Old aNSC: 7015, Old Neuroblast: 5684, Old other cells: 4389</t>
  </si>
  <si>
    <t>Young versus old. qNSC/astrocyte: 0.0286, aNSC: 0.0286, Neuroblast: 0.0571, other cells: 0.700</t>
  </si>
  <si>
    <t xml:space="preserve">%Ki67+ cells </t>
  </si>
  <si>
    <t xml:space="preserve">Experiment 1 (values 1-3), Experiment 2 (values 4-6). Young +glucose:0.542, 1.04, 1.051, 0.833, 0.587, 1.233. Old +glucose: 1.810, 1.523, 1.771, 1.550, 1.250. Young -glucose: 1.054, 1.408, 1.327, 0.500, 0.350, 0.460. Old -glucose: 0.579, 1.063, 1.0182, 0.931, 1.357, 0.780 </t>
  </si>
  <si>
    <t>Young +glucose: 0.9367, Young -glucose: 0.777. Old +glucose: 1.676, Old -glucose: 1.018</t>
  </si>
  <si>
    <t xml:space="preserve"> +Glucose versus - glucose (both in context of GLUT4 KO): Young: 0.9372, Old: 0.0079</t>
  </si>
  <si>
    <t>Quantifying the relaive difference in qNSC activation ability in context of GLUT4 knockout +/- glucose starvation (FACS) (based on figure 4h data)</t>
  </si>
  <si>
    <t>Figure 1c</t>
  </si>
  <si>
    <r>
      <t xml:space="preserve">Figure 2e** </t>
    </r>
    <r>
      <rPr>
        <b/>
        <sz val="12"/>
        <color theme="1"/>
        <rFont val="Calibri"/>
        <family val="2"/>
        <scheme val="minor"/>
      </rPr>
      <t>see  "Supplementary Table 3" and Tab#2</t>
    </r>
  </si>
  <si>
    <r>
      <t xml:space="preserve">Figure 3b </t>
    </r>
    <r>
      <rPr>
        <b/>
        <sz val="12"/>
        <color theme="1"/>
        <rFont val="Calibri"/>
        <family val="2"/>
        <scheme val="minor"/>
      </rPr>
      <t>see also "Figure 3b" tab</t>
    </r>
  </si>
  <si>
    <r>
      <t xml:space="preserve">Figure 3d </t>
    </r>
    <r>
      <rPr>
        <b/>
        <sz val="12"/>
        <color theme="1"/>
        <rFont val="Calibri"/>
        <family val="2"/>
        <scheme val="minor"/>
      </rPr>
      <t>see also Figure 3b, d tab</t>
    </r>
  </si>
  <si>
    <r>
      <t xml:space="preserve">Extended Data Figure 4c- </t>
    </r>
    <r>
      <rPr>
        <b/>
        <sz val="12"/>
        <color theme="1"/>
        <rFont val="Calibri"/>
        <family val="2"/>
        <scheme val="minor"/>
      </rPr>
      <t>see tab 2 :Supp Table 3"</t>
    </r>
  </si>
  <si>
    <t>Extended Data Figure 3c</t>
  </si>
  <si>
    <t>Extended Data Figure 5b</t>
  </si>
  <si>
    <t xml:space="preserve">Extended Data Figure 5c </t>
  </si>
  <si>
    <t>Extended Data Figure 5d</t>
  </si>
  <si>
    <t>Extended Data Figure 6d</t>
  </si>
  <si>
    <t>Extended Data Figure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name val="Arial"/>
      <family val="2"/>
    </font>
    <font>
      <sz val="12"/>
      <name val="Arial"/>
      <family val="2"/>
    </font>
    <font>
      <i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/>
    <xf numFmtId="0" fontId="0" fillId="0" borderId="1" xfId="0" applyFill="1" applyBorder="1"/>
    <xf numFmtId="0" fontId="4" fillId="0" borderId="1" xfId="0" applyFont="1" applyBorder="1"/>
    <xf numFmtId="0" fontId="0" fillId="0" borderId="1" xfId="0" applyBorder="1"/>
    <xf numFmtId="0" fontId="7" fillId="0" borderId="0" xfId="0" applyFont="1"/>
    <xf numFmtId="0" fontId="6" fillId="0" borderId="0" xfId="0" applyFont="1" applyFill="1" applyBorder="1"/>
    <xf numFmtId="0" fontId="0" fillId="0" borderId="0" xfId="0" applyFill="1"/>
    <xf numFmtId="0" fontId="6" fillId="0" borderId="1" xfId="0" applyFont="1" applyFill="1" applyBorder="1"/>
    <xf numFmtId="0" fontId="6" fillId="0" borderId="1" xfId="0" applyFont="1" applyBorder="1"/>
    <xf numFmtId="0" fontId="8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9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4" borderId="0" xfId="0" applyFill="1" applyBorder="1"/>
    <xf numFmtId="0" fontId="0" fillId="5" borderId="0" xfId="0" applyFill="1" applyBorder="1"/>
    <xf numFmtId="0" fontId="6" fillId="0" borderId="0" xfId="0" applyFont="1" applyBorder="1"/>
    <xf numFmtId="0" fontId="0" fillId="0" borderId="7" xfId="0" applyBorder="1"/>
    <xf numFmtId="0" fontId="0" fillId="4" borderId="7" xfId="0" applyFill="1" applyBorder="1"/>
    <xf numFmtId="0" fontId="0" fillId="0" borderId="8" xfId="0" applyBorder="1"/>
    <xf numFmtId="16" fontId="0" fillId="0" borderId="0" xfId="0" applyNumberForma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0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0" fillId="0" borderId="0" xfId="0" applyBorder="1" applyAlignment="1">
      <alignment wrapText="1"/>
    </xf>
    <xf numFmtId="0" fontId="4" fillId="0" borderId="0" xfId="0" applyFont="1" applyBorder="1"/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center"/>
    </xf>
    <xf numFmtId="16" fontId="0" fillId="0" borderId="0" xfId="0" applyNumberFormat="1" applyFill="1"/>
    <xf numFmtId="0" fontId="0" fillId="0" borderId="0" xfId="0" applyFill="1" applyAlignment="1">
      <alignment wrapText="1"/>
    </xf>
    <xf numFmtId="0" fontId="2" fillId="0" borderId="0" xfId="0" applyFont="1" applyFill="1" applyAlignment="1">
      <alignment horizontal="left"/>
    </xf>
    <xf numFmtId="0" fontId="0" fillId="0" borderId="0" xfId="0" applyFont="1" applyFill="1" applyBorder="1"/>
    <xf numFmtId="0" fontId="3" fillId="0" borderId="0" xfId="0" applyFont="1" applyAlignment="1">
      <alignment horizontal="center"/>
    </xf>
    <xf numFmtId="16" fontId="4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D477F-7BF2-7447-8120-CA69470EC32D}">
  <dimension ref="A3:Q33"/>
  <sheetViews>
    <sheetView tabSelected="1" topLeftCell="C1" zoomScale="60" zoomScaleNormal="60" workbookViewId="0">
      <selection activeCell="N1" sqref="N1:N1048576"/>
    </sheetView>
  </sheetViews>
  <sheetFormatPr baseColWidth="10" defaultRowHeight="16"/>
  <cols>
    <col min="1" max="1" width="46.5" customWidth="1"/>
    <col min="2" max="2" width="103.33203125" customWidth="1"/>
    <col min="3" max="3" width="50.83203125" customWidth="1"/>
    <col min="4" max="4" width="12" customWidth="1"/>
    <col min="5" max="5" width="29.5" customWidth="1"/>
    <col min="6" max="6" width="55.83203125" customWidth="1"/>
    <col min="7" max="7" width="19.83203125" customWidth="1"/>
    <col min="8" max="8" width="14.33203125" customWidth="1"/>
    <col min="9" max="9" width="20.5" customWidth="1"/>
    <col min="10" max="10" width="19.83203125" customWidth="1"/>
    <col min="11" max="11" width="46.5" customWidth="1"/>
    <col min="12" max="12" width="33" customWidth="1"/>
    <col min="13" max="13" width="23.6640625" customWidth="1"/>
  </cols>
  <sheetData>
    <row r="3" spans="1:13" s="2" customFormat="1" ht="51" customHeight="1">
      <c r="A3" s="1" t="s">
        <v>8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38</v>
      </c>
      <c r="G3" s="1" t="s">
        <v>23</v>
      </c>
      <c r="H3" s="1" t="s">
        <v>4</v>
      </c>
      <c r="I3" s="1" t="s">
        <v>37</v>
      </c>
      <c r="J3" s="1" t="s">
        <v>5</v>
      </c>
      <c r="K3" s="1" t="s">
        <v>13</v>
      </c>
      <c r="L3" s="1" t="s">
        <v>6</v>
      </c>
      <c r="M3" s="1" t="s">
        <v>7</v>
      </c>
    </row>
    <row r="4" spans="1:13" s="8" customFormat="1" ht="51" customHeight="1">
      <c r="A4" s="8" t="s">
        <v>19</v>
      </c>
      <c r="B4" s="8" t="s">
        <v>20</v>
      </c>
      <c r="C4" s="8" t="s">
        <v>21</v>
      </c>
      <c r="D4" s="9">
        <v>3</v>
      </c>
      <c r="E4" s="8" t="s">
        <v>22</v>
      </c>
      <c r="G4" s="8" t="s">
        <v>40</v>
      </c>
      <c r="H4" s="8" t="s">
        <v>25</v>
      </c>
      <c r="I4" s="8" t="s">
        <v>41</v>
      </c>
      <c r="J4" s="8" t="s">
        <v>24</v>
      </c>
    </row>
    <row r="5" spans="1:13" ht="51">
      <c r="A5" t="s">
        <v>205</v>
      </c>
      <c r="B5" t="s">
        <v>165</v>
      </c>
      <c r="C5" t="s">
        <v>9</v>
      </c>
      <c r="D5" s="10">
        <v>3</v>
      </c>
      <c r="E5" t="s">
        <v>10</v>
      </c>
      <c r="F5" s="3" t="s">
        <v>39</v>
      </c>
      <c r="G5" s="8" t="s">
        <v>40</v>
      </c>
      <c r="H5" t="s">
        <v>25</v>
      </c>
      <c r="I5" s="8" t="s">
        <v>41</v>
      </c>
      <c r="J5" t="s">
        <v>11</v>
      </c>
      <c r="K5" s="6" t="s">
        <v>14</v>
      </c>
      <c r="L5" s="4" t="s">
        <v>12</v>
      </c>
      <c r="M5" s="5">
        <v>1.0999999999999999E-2</v>
      </c>
    </row>
    <row r="6" spans="1:13" ht="51">
      <c r="A6" t="s">
        <v>15</v>
      </c>
      <c r="B6" t="s">
        <v>165</v>
      </c>
      <c r="C6" t="s">
        <v>9</v>
      </c>
      <c r="D6" s="10">
        <v>2</v>
      </c>
      <c r="E6" t="s">
        <v>18</v>
      </c>
      <c r="F6" s="3" t="s">
        <v>160</v>
      </c>
      <c r="G6" s="8" t="s">
        <v>40</v>
      </c>
      <c r="H6" t="s">
        <v>25</v>
      </c>
      <c r="I6" s="8" t="s">
        <v>41</v>
      </c>
      <c r="J6" t="s">
        <v>16</v>
      </c>
      <c r="K6" s="3" t="s">
        <v>17</v>
      </c>
      <c r="L6" s="4" t="s">
        <v>12</v>
      </c>
      <c r="M6" s="7">
        <v>2.86E-2</v>
      </c>
    </row>
    <row r="7" spans="1:13">
      <c r="A7" t="s">
        <v>206</v>
      </c>
    </row>
    <row r="8" spans="1:13" ht="132" customHeight="1">
      <c r="A8" t="s">
        <v>207</v>
      </c>
      <c r="B8" t="s">
        <v>166</v>
      </c>
      <c r="C8" t="s">
        <v>119</v>
      </c>
      <c r="D8" s="10">
        <v>3</v>
      </c>
      <c r="E8" s="38" t="s">
        <v>120</v>
      </c>
      <c r="F8" s="3" t="s">
        <v>127</v>
      </c>
      <c r="G8" t="s">
        <v>121</v>
      </c>
      <c r="H8" t="s">
        <v>25</v>
      </c>
      <c r="I8" s="3" t="s">
        <v>122</v>
      </c>
      <c r="K8" s="3" t="s">
        <v>123</v>
      </c>
      <c r="L8" s="4" t="s">
        <v>12</v>
      </c>
      <c r="M8" s="3" t="s">
        <v>124</v>
      </c>
    </row>
    <row r="9" spans="1:13" s="17" customFormat="1" ht="132" customHeight="1">
      <c r="A9" s="17" t="s">
        <v>208</v>
      </c>
      <c r="B9" s="17" t="s">
        <v>185</v>
      </c>
      <c r="C9" s="17" t="s">
        <v>186</v>
      </c>
      <c r="D9" s="53">
        <v>3</v>
      </c>
      <c r="E9" s="54" t="s">
        <v>120</v>
      </c>
      <c r="F9" s="55" t="s">
        <v>187</v>
      </c>
      <c r="G9" s="17" t="s">
        <v>121</v>
      </c>
      <c r="H9" s="17" t="s">
        <v>25</v>
      </c>
      <c r="I9" s="55" t="s">
        <v>122</v>
      </c>
      <c r="K9" s="55" t="s">
        <v>188</v>
      </c>
      <c r="L9" s="56" t="s">
        <v>12</v>
      </c>
      <c r="M9" s="55" t="s">
        <v>189</v>
      </c>
    </row>
    <row r="10" spans="1:13" ht="166" customHeight="1">
      <c r="A10" t="s">
        <v>128</v>
      </c>
      <c r="B10" t="s">
        <v>137</v>
      </c>
      <c r="C10" t="s">
        <v>129</v>
      </c>
      <c r="D10" s="10">
        <v>2</v>
      </c>
      <c r="E10">
        <v>7</v>
      </c>
      <c r="F10" s="3" t="s">
        <v>130</v>
      </c>
      <c r="G10" s="3" t="s">
        <v>131</v>
      </c>
      <c r="H10" t="s">
        <v>25</v>
      </c>
      <c r="I10" t="s">
        <v>132</v>
      </c>
      <c r="K10" s="3" t="s">
        <v>133</v>
      </c>
      <c r="L10" s="4" t="s">
        <v>12</v>
      </c>
      <c r="M10" s="3" t="s">
        <v>134</v>
      </c>
    </row>
    <row r="11" spans="1:13" ht="31" customHeight="1">
      <c r="A11" t="s">
        <v>209</v>
      </c>
      <c r="D11" s="10"/>
      <c r="F11" s="3"/>
      <c r="G11" s="3"/>
      <c r="K11" s="3"/>
      <c r="L11" s="4"/>
      <c r="M11" s="3"/>
    </row>
    <row r="12" spans="1:13" ht="51">
      <c r="A12" t="s">
        <v>135</v>
      </c>
      <c r="B12" t="s">
        <v>136</v>
      </c>
      <c r="C12" t="s">
        <v>129</v>
      </c>
      <c r="D12" s="10">
        <v>1</v>
      </c>
      <c r="E12" s="38" t="s">
        <v>138</v>
      </c>
      <c r="F12" s="3" t="s">
        <v>143</v>
      </c>
      <c r="G12" s="3" t="s">
        <v>131</v>
      </c>
      <c r="H12" t="s">
        <v>25</v>
      </c>
      <c r="I12" s="8" t="s">
        <v>41</v>
      </c>
      <c r="J12" t="s">
        <v>139</v>
      </c>
      <c r="K12" s="3" t="s">
        <v>145</v>
      </c>
      <c r="L12" s="4" t="s">
        <v>12</v>
      </c>
      <c r="M12" s="3" t="s">
        <v>147</v>
      </c>
    </row>
    <row r="13" spans="1:13" ht="51">
      <c r="A13" t="s">
        <v>140</v>
      </c>
      <c r="B13" t="s">
        <v>141</v>
      </c>
      <c r="C13" t="s">
        <v>142</v>
      </c>
      <c r="D13" s="10">
        <v>1</v>
      </c>
      <c r="E13" s="40">
        <v>4</v>
      </c>
      <c r="F13" s="3" t="s">
        <v>144</v>
      </c>
      <c r="G13" s="3" t="s">
        <v>131</v>
      </c>
      <c r="H13" t="s">
        <v>25</v>
      </c>
      <c r="I13" s="8" t="s">
        <v>41</v>
      </c>
      <c r="J13" t="s">
        <v>139</v>
      </c>
      <c r="K13" s="3" t="s">
        <v>146</v>
      </c>
      <c r="L13" s="4" t="s">
        <v>12</v>
      </c>
      <c r="M13" s="3" t="s">
        <v>148</v>
      </c>
    </row>
    <row r="14" spans="1:13" ht="97" customHeight="1">
      <c r="A14" t="s">
        <v>156</v>
      </c>
      <c r="B14" t="s">
        <v>149</v>
      </c>
      <c r="C14" t="s">
        <v>150</v>
      </c>
      <c r="D14" s="10">
        <v>2</v>
      </c>
      <c r="E14" s="38" t="s">
        <v>138</v>
      </c>
      <c r="F14" s="42" t="s">
        <v>151</v>
      </c>
      <c r="G14" s="3" t="s">
        <v>131</v>
      </c>
      <c r="H14" t="s">
        <v>25</v>
      </c>
      <c r="I14" s="8" t="s">
        <v>41</v>
      </c>
      <c r="J14" s="7" t="s">
        <v>152</v>
      </c>
      <c r="K14" s="43" t="s">
        <v>153</v>
      </c>
      <c r="L14" s="4" t="s">
        <v>12</v>
      </c>
      <c r="M14" s="3" t="s">
        <v>154</v>
      </c>
    </row>
    <row r="15" spans="1:13" ht="105" customHeight="1">
      <c r="A15" t="s">
        <v>155</v>
      </c>
      <c r="B15" t="s">
        <v>149</v>
      </c>
      <c r="C15" t="s">
        <v>150</v>
      </c>
      <c r="D15" s="10">
        <v>2</v>
      </c>
      <c r="E15" s="38" t="s">
        <v>138</v>
      </c>
      <c r="F15" s="42" t="s">
        <v>161</v>
      </c>
      <c r="G15" s="3" t="s">
        <v>131</v>
      </c>
      <c r="H15" s="7" t="s">
        <v>25</v>
      </c>
      <c r="I15" s="8" t="s">
        <v>41</v>
      </c>
      <c r="J15" s="7" t="s">
        <v>152</v>
      </c>
      <c r="K15" s="43" t="s">
        <v>157</v>
      </c>
      <c r="L15" s="4" t="s">
        <v>12</v>
      </c>
      <c r="M15" s="3" t="s">
        <v>158</v>
      </c>
    </row>
    <row r="16" spans="1:13" ht="257" customHeight="1">
      <c r="A16" t="s">
        <v>159</v>
      </c>
      <c r="B16" t="s">
        <v>165</v>
      </c>
      <c r="C16" t="s">
        <v>9</v>
      </c>
      <c r="D16" s="10">
        <v>2</v>
      </c>
      <c r="E16" s="39">
        <v>6</v>
      </c>
      <c r="F16" s="43" t="s">
        <v>163</v>
      </c>
      <c r="G16" s="3" t="s">
        <v>131</v>
      </c>
      <c r="H16" s="7" t="s">
        <v>25</v>
      </c>
      <c r="I16" s="8" t="s">
        <v>41</v>
      </c>
      <c r="J16" s="7" t="s">
        <v>162</v>
      </c>
      <c r="K16" s="43" t="s">
        <v>164</v>
      </c>
      <c r="L16" s="4" t="s">
        <v>12</v>
      </c>
      <c r="M16" s="3" t="s">
        <v>190</v>
      </c>
    </row>
    <row r="17" spans="1:17" ht="34">
      <c r="A17" s="44" t="s">
        <v>210</v>
      </c>
      <c r="B17" s="30" t="s">
        <v>171</v>
      </c>
      <c r="C17" s="39" t="s">
        <v>167</v>
      </c>
      <c r="D17" s="41">
        <v>1</v>
      </c>
      <c r="E17" s="39">
        <v>1</v>
      </c>
      <c r="F17" s="7" t="s">
        <v>168</v>
      </c>
      <c r="G17" s="7" t="s">
        <v>181</v>
      </c>
      <c r="H17" s="7" t="s">
        <v>25</v>
      </c>
      <c r="I17" s="7" t="s">
        <v>169</v>
      </c>
      <c r="J17" s="7"/>
      <c r="K17" s="7" t="s">
        <v>170</v>
      </c>
      <c r="L17" s="4" t="s">
        <v>12</v>
      </c>
      <c r="M17" s="3" t="s">
        <v>177</v>
      </c>
    </row>
    <row r="18" spans="1:17" ht="34">
      <c r="A18" s="44" t="s">
        <v>211</v>
      </c>
      <c r="B18" s="30" t="s">
        <v>172</v>
      </c>
      <c r="C18" s="39" t="s">
        <v>173</v>
      </c>
      <c r="D18" s="45">
        <v>1</v>
      </c>
      <c r="E18" s="46">
        <v>1</v>
      </c>
      <c r="F18" s="7" t="s">
        <v>174</v>
      </c>
      <c r="G18" s="7" t="s">
        <v>181</v>
      </c>
      <c r="H18" s="7" t="s">
        <v>25</v>
      </c>
      <c r="I18" s="7" t="s">
        <v>175</v>
      </c>
      <c r="J18" s="7"/>
      <c r="K18" s="7" t="s">
        <v>176</v>
      </c>
      <c r="L18" s="4" t="s">
        <v>12</v>
      </c>
      <c r="M18" s="3" t="s">
        <v>177</v>
      </c>
    </row>
    <row r="19" spans="1:17" ht="86" customHeight="1">
      <c r="A19" s="44" t="s">
        <v>212</v>
      </c>
      <c r="B19" s="47" t="s">
        <v>178</v>
      </c>
      <c r="C19" s="30" t="s">
        <v>179</v>
      </c>
      <c r="D19" s="48">
        <v>2</v>
      </c>
      <c r="E19" s="46">
        <v>5</v>
      </c>
      <c r="F19" s="49" t="s">
        <v>180</v>
      </c>
      <c r="G19" s="50" t="s">
        <v>121</v>
      </c>
      <c r="H19" s="51" t="s">
        <v>25</v>
      </c>
      <c r="I19" s="52" t="s">
        <v>182</v>
      </c>
      <c r="J19" s="30"/>
      <c r="K19" s="43" t="s">
        <v>183</v>
      </c>
      <c r="L19" s="4" t="s">
        <v>12</v>
      </c>
      <c r="M19" s="3" t="s">
        <v>184</v>
      </c>
    </row>
    <row r="20" spans="1:17" ht="169" customHeight="1">
      <c r="A20" s="57" t="s">
        <v>213</v>
      </c>
      <c r="B20" s="30" t="s">
        <v>191</v>
      </c>
      <c r="C20" s="39" t="s">
        <v>192</v>
      </c>
      <c r="D20" s="7">
        <v>2</v>
      </c>
      <c r="E20" s="59" t="s">
        <v>138</v>
      </c>
      <c r="F20" s="43" t="s">
        <v>196</v>
      </c>
      <c r="G20" s="3" t="s">
        <v>131</v>
      </c>
      <c r="H20" s="7" t="s">
        <v>25</v>
      </c>
      <c r="I20" s="7" t="s">
        <v>132</v>
      </c>
      <c r="J20" s="7"/>
      <c r="K20" s="43" t="s">
        <v>193</v>
      </c>
      <c r="L20" s="4" t="s">
        <v>12</v>
      </c>
      <c r="M20" s="3" t="s">
        <v>194</v>
      </c>
    </row>
    <row r="21" spans="1:17" ht="124" customHeight="1">
      <c r="A21" s="57" t="s">
        <v>214</v>
      </c>
      <c r="B21" t="s">
        <v>195</v>
      </c>
      <c r="C21" s="39" t="s">
        <v>142</v>
      </c>
      <c r="D21" s="7">
        <v>2</v>
      </c>
      <c r="E21" s="39">
        <v>3</v>
      </c>
      <c r="F21" s="43" t="s">
        <v>197</v>
      </c>
      <c r="G21" s="3" t="s">
        <v>131</v>
      </c>
      <c r="H21" s="7" t="s">
        <v>25</v>
      </c>
      <c r="I21" s="7" t="s">
        <v>132</v>
      </c>
      <c r="J21" s="7"/>
      <c r="K21" s="43" t="s">
        <v>198</v>
      </c>
      <c r="L21" s="4" t="s">
        <v>12</v>
      </c>
      <c r="M21" s="3" t="s">
        <v>199</v>
      </c>
    </row>
    <row r="22" spans="1:17" ht="116" customHeight="1">
      <c r="A22" s="57" t="s">
        <v>215</v>
      </c>
      <c r="B22" s="42" t="s">
        <v>204</v>
      </c>
      <c r="C22" s="39" t="s">
        <v>200</v>
      </c>
      <c r="D22" s="7">
        <v>2</v>
      </c>
      <c r="E22" s="39">
        <v>6</v>
      </c>
      <c r="F22" s="43" t="s">
        <v>201</v>
      </c>
      <c r="G22" s="3" t="s">
        <v>131</v>
      </c>
      <c r="H22" t="s">
        <v>25</v>
      </c>
      <c r="I22" s="8" t="s">
        <v>41</v>
      </c>
      <c r="J22" s="7" t="s">
        <v>152</v>
      </c>
      <c r="K22" s="43" t="s">
        <v>202</v>
      </c>
      <c r="L22" s="4" t="s">
        <v>12</v>
      </c>
      <c r="M22" s="3" t="s">
        <v>203</v>
      </c>
    </row>
    <row r="23" spans="1:17">
      <c r="B23" s="39"/>
      <c r="C23" s="39"/>
      <c r="D23" s="7"/>
      <c r="E23" s="58"/>
      <c r="F23" s="60"/>
      <c r="G23" s="60"/>
      <c r="H23" s="60"/>
      <c r="I23" s="60"/>
      <c r="J23" s="60"/>
      <c r="K23" s="60"/>
      <c r="L23" s="60"/>
      <c r="M23" s="60"/>
    </row>
    <row r="24" spans="1:17">
      <c r="E24" s="21"/>
      <c r="F24" s="5"/>
      <c r="G24" s="5"/>
      <c r="H24" s="5"/>
      <c r="I24" s="5"/>
      <c r="J24" s="5"/>
      <c r="K24" s="5"/>
      <c r="L24" s="5"/>
      <c r="M24" s="5"/>
    </row>
    <row r="25" spans="1:17">
      <c r="E25" s="21"/>
      <c r="F25" s="5"/>
      <c r="G25" s="5"/>
      <c r="H25" s="5"/>
      <c r="I25" s="5"/>
      <c r="J25" s="5"/>
      <c r="K25" s="5"/>
      <c r="L25" s="5"/>
      <c r="M25" s="5"/>
    </row>
    <row r="26" spans="1:17">
      <c r="E26" s="21"/>
      <c r="F26" s="5"/>
      <c r="G26" s="5"/>
      <c r="H26" s="5"/>
      <c r="I26" s="5"/>
      <c r="J26" s="5"/>
      <c r="K26" s="5"/>
      <c r="L26" s="5"/>
      <c r="M26" s="5"/>
    </row>
    <row r="27" spans="1:17">
      <c r="E27" s="21"/>
      <c r="F27" s="5"/>
      <c r="G27" s="5"/>
      <c r="H27" s="5"/>
      <c r="I27" s="5"/>
      <c r="J27" s="5"/>
      <c r="K27" s="5"/>
      <c r="L27" s="5"/>
      <c r="M27" s="5"/>
    </row>
    <row r="28" spans="1:17">
      <c r="C28" s="41"/>
      <c r="D28" s="61"/>
      <c r="E28" s="61"/>
      <c r="F28" s="61"/>
      <c r="G28" s="61"/>
      <c r="H28" s="61"/>
      <c r="I28" s="61"/>
      <c r="J28" s="61"/>
      <c r="K28" s="61"/>
      <c r="L28" s="61"/>
      <c r="M28" s="61"/>
    </row>
    <row r="29" spans="1:17">
      <c r="C29" s="39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7">
      <c r="C30" s="39"/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1:17">
      <c r="C31" s="39"/>
      <c r="D31" s="7"/>
      <c r="E31" s="4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1"/>
      <c r="Q31" s="61"/>
    </row>
    <row r="32" spans="1:17">
      <c r="C32" s="39"/>
      <c r="D32" s="7"/>
      <c r="E32" s="39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  <row r="33" spans="5:17">
      <c r="E33" s="39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</sheetData>
  <mergeCells count="6">
    <mergeCell ref="F23:J23"/>
    <mergeCell ref="K23:M23"/>
    <mergeCell ref="D28:I28"/>
    <mergeCell ref="J28:M28"/>
    <mergeCell ref="F31:K31"/>
    <mergeCell ref="L31:Q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70730-1D6A-E641-8599-EB196B23B8E3}">
  <dimension ref="A1:CM68"/>
  <sheetViews>
    <sheetView workbookViewId="0">
      <selection activeCell="BT27" sqref="BT27"/>
    </sheetView>
  </sheetViews>
  <sheetFormatPr baseColWidth="10" defaultRowHeight="16"/>
  <cols>
    <col min="61" max="61" width="17.5" customWidth="1"/>
    <col min="68" max="68" width="17.83203125" customWidth="1"/>
  </cols>
  <sheetData>
    <row r="1" spans="1:91">
      <c r="A1" t="s">
        <v>113</v>
      </c>
      <c r="C1" t="s">
        <v>112</v>
      </c>
      <c r="E1" s="25" t="s">
        <v>111</v>
      </c>
      <c r="J1" t="s">
        <v>110</v>
      </c>
      <c r="L1" s="25" t="s">
        <v>100</v>
      </c>
      <c r="Q1" t="s">
        <v>109</v>
      </c>
      <c r="U1" s="25" t="s">
        <v>100</v>
      </c>
      <c r="X1" t="s">
        <v>108</v>
      </c>
      <c r="AB1" s="25" t="s">
        <v>104</v>
      </c>
      <c r="AE1" t="s">
        <v>107</v>
      </c>
      <c r="AI1" s="25" t="s">
        <v>100</v>
      </c>
      <c r="AL1" t="s">
        <v>106</v>
      </c>
      <c r="AP1" s="25" t="s">
        <v>100</v>
      </c>
      <c r="AS1" t="s">
        <v>105</v>
      </c>
      <c r="AV1" s="25" t="s">
        <v>104</v>
      </c>
      <c r="BA1" t="s">
        <v>103</v>
      </c>
      <c r="BC1" s="25" t="s">
        <v>100</v>
      </c>
      <c r="BH1" t="s">
        <v>102</v>
      </c>
      <c r="BJ1" s="25" t="s">
        <v>100</v>
      </c>
      <c r="BO1" t="s">
        <v>101</v>
      </c>
      <c r="BQ1" s="25" t="s">
        <v>100</v>
      </c>
      <c r="BX1" s="26"/>
      <c r="BY1" s="27" t="s">
        <v>114</v>
      </c>
      <c r="BZ1" s="27"/>
      <c r="CA1" s="27"/>
      <c r="CB1" s="27"/>
      <c r="CC1" s="27"/>
      <c r="CD1" s="27"/>
      <c r="CE1" s="27"/>
      <c r="CF1" s="27"/>
      <c r="CG1" s="27" t="s">
        <v>115</v>
      </c>
      <c r="CH1" s="27"/>
      <c r="CI1" s="27"/>
      <c r="CJ1" s="27"/>
      <c r="CK1" s="27"/>
      <c r="CL1" s="27"/>
      <c r="CM1" s="28"/>
    </row>
    <row r="2" spans="1:91">
      <c r="C2" t="s">
        <v>99</v>
      </c>
      <c r="D2" t="s">
        <v>98</v>
      </c>
      <c r="E2" s="24" t="s">
        <v>97</v>
      </c>
      <c r="F2" t="s">
        <v>96</v>
      </c>
      <c r="G2" s="23" t="s">
        <v>95</v>
      </c>
      <c r="H2" s="23" t="s">
        <v>94</v>
      </c>
      <c r="J2" t="s">
        <v>99</v>
      </c>
      <c r="K2" t="s">
        <v>98</v>
      </c>
      <c r="L2" s="24" t="s">
        <v>97</v>
      </c>
      <c r="M2" t="s">
        <v>96</v>
      </c>
      <c r="N2" s="23" t="s">
        <v>95</v>
      </c>
      <c r="O2" s="23" t="s">
        <v>94</v>
      </c>
      <c r="Q2" t="s">
        <v>99</v>
      </c>
      <c r="R2" t="s">
        <v>98</v>
      </c>
      <c r="S2" s="24" t="s">
        <v>97</v>
      </c>
      <c r="T2" t="s">
        <v>96</v>
      </c>
      <c r="U2" s="23" t="s">
        <v>95</v>
      </c>
      <c r="V2" s="23" t="s">
        <v>94</v>
      </c>
      <c r="X2" t="s">
        <v>99</v>
      </c>
      <c r="Y2" t="s">
        <v>98</v>
      </c>
      <c r="Z2" s="24" t="s">
        <v>97</v>
      </c>
      <c r="AA2" t="s">
        <v>96</v>
      </c>
      <c r="AB2" s="23" t="s">
        <v>95</v>
      </c>
      <c r="AC2" s="23" t="s">
        <v>94</v>
      </c>
      <c r="AE2" t="s">
        <v>99</v>
      </c>
      <c r="AF2" t="s">
        <v>98</v>
      </c>
      <c r="AG2" s="24" t="s">
        <v>97</v>
      </c>
      <c r="AH2" t="s">
        <v>96</v>
      </c>
      <c r="AI2" s="23" t="s">
        <v>95</v>
      </c>
      <c r="AJ2" s="23" t="s">
        <v>94</v>
      </c>
      <c r="AL2" t="s">
        <v>99</v>
      </c>
      <c r="AM2" t="s">
        <v>98</v>
      </c>
      <c r="AN2" s="24" t="s">
        <v>97</v>
      </c>
      <c r="AO2" t="s">
        <v>96</v>
      </c>
      <c r="AP2" s="23" t="s">
        <v>95</v>
      </c>
      <c r="AQ2" s="23" t="s">
        <v>94</v>
      </c>
      <c r="AS2" t="s">
        <v>99</v>
      </c>
      <c r="AT2" t="s">
        <v>98</v>
      </c>
      <c r="AU2" s="24" t="s">
        <v>97</v>
      </c>
      <c r="AV2" t="s">
        <v>96</v>
      </c>
      <c r="AW2" s="23" t="s">
        <v>95</v>
      </c>
      <c r="AX2" s="23" t="s">
        <v>94</v>
      </c>
      <c r="BA2" t="s">
        <v>99</v>
      </c>
      <c r="BB2" t="s">
        <v>98</v>
      </c>
      <c r="BC2" s="24" t="s">
        <v>97</v>
      </c>
      <c r="BD2" t="s">
        <v>96</v>
      </c>
      <c r="BE2" s="23" t="s">
        <v>95</v>
      </c>
      <c r="BF2" s="23" t="s">
        <v>94</v>
      </c>
      <c r="BH2" t="s">
        <v>99</v>
      </c>
      <c r="BI2" t="s">
        <v>98</v>
      </c>
      <c r="BJ2" s="24" t="s">
        <v>97</v>
      </c>
      <c r="BK2" t="s">
        <v>96</v>
      </c>
      <c r="BL2" s="23" t="s">
        <v>95</v>
      </c>
      <c r="BM2" s="23" t="s">
        <v>94</v>
      </c>
      <c r="BO2" t="s">
        <v>99</v>
      </c>
      <c r="BP2" t="s">
        <v>98</v>
      </c>
      <c r="BQ2" s="24" t="s">
        <v>97</v>
      </c>
      <c r="BR2" t="s">
        <v>96</v>
      </c>
      <c r="BS2" s="23" t="s">
        <v>95</v>
      </c>
      <c r="BT2" s="23" t="s">
        <v>94</v>
      </c>
      <c r="BX2" s="29"/>
      <c r="BY2" s="30" t="s">
        <v>99</v>
      </c>
      <c r="BZ2" s="30" t="s">
        <v>98</v>
      </c>
      <c r="CA2" s="30" t="s">
        <v>97</v>
      </c>
      <c r="CB2" s="30" t="s">
        <v>96</v>
      </c>
      <c r="CC2" s="30" t="s">
        <v>95</v>
      </c>
      <c r="CD2" s="30" t="s">
        <v>94</v>
      </c>
      <c r="CE2" s="30"/>
      <c r="CF2" s="30"/>
      <c r="CG2" s="30" t="s">
        <v>99</v>
      </c>
      <c r="CH2" s="30" t="s">
        <v>98</v>
      </c>
      <c r="CI2" s="30" t="s">
        <v>97</v>
      </c>
      <c r="CJ2" s="30" t="s">
        <v>96</v>
      </c>
      <c r="CK2" s="30" t="s">
        <v>95</v>
      </c>
      <c r="CL2" s="30" t="s">
        <v>94</v>
      </c>
      <c r="CM2" s="31"/>
    </row>
    <row r="3" spans="1:91">
      <c r="C3" t="s">
        <v>81</v>
      </c>
      <c r="D3">
        <v>1.4</v>
      </c>
      <c r="E3" s="24">
        <v>1.28</v>
      </c>
      <c r="F3">
        <v>0.83899999999999997</v>
      </c>
      <c r="G3" s="23">
        <v>-6.9</v>
      </c>
      <c r="H3" s="23">
        <v>4.2</v>
      </c>
      <c r="J3" t="s">
        <v>81</v>
      </c>
      <c r="K3">
        <v>9.1</v>
      </c>
      <c r="L3" s="24">
        <v>0.378</v>
      </c>
      <c r="M3">
        <v>0.73599999999999999</v>
      </c>
      <c r="N3" s="23">
        <v>-0.9</v>
      </c>
      <c r="O3" s="23">
        <v>19</v>
      </c>
      <c r="Q3" t="s">
        <v>80</v>
      </c>
      <c r="R3">
        <v>9.8000000000000007</v>
      </c>
      <c r="S3" s="24">
        <v>7.81</v>
      </c>
      <c r="T3">
        <v>4.4999999999999998E-2</v>
      </c>
      <c r="U3" s="23">
        <v>3.6</v>
      </c>
      <c r="V3" s="23">
        <v>19</v>
      </c>
      <c r="X3" t="s">
        <v>80</v>
      </c>
      <c r="Y3">
        <v>4</v>
      </c>
      <c r="Z3" s="24">
        <v>3.81</v>
      </c>
      <c r="AA3">
        <v>0.13500000000000001</v>
      </c>
      <c r="AB3" s="23">
        <v>0.1</v>
      </c>
      <c r="AC3" s="23">
        <v>8</v>
      </c>
      <c r="AE3" t="s">
        <v>65</v>
      </c>
      <c r="AF3">
        <v>0</v>
      </c>
      <c r="AG3" s="24">
        <v>0</v>
      </c>
      <c r="AH3">
        <v>0.99099999999999999</v>
      </c>
      <c r="AI3" s="23">
        <v>-3</v>
      </c>
      <c r="AJ3" s="23">
        <v>13.8</v>
      </c>
      <c r="AL3" t="s">
        <v>65</v>
      </c>
      <c r="AM3">
        <v>2.2999999999999998</v>
      </c>
      <c r="AN3" s="24">
        <v>2.4300000000000002</v>
      </c>
      <c r="AO3">
        <v>5.2900000000000003E-2</v>
      </c>
      <c r="AP3" s="23">
        <v>-1.9</v>
      </c>
      <c r="AQ3" s="23">
        <v>16.3</v>
      </c>
      <c r="AS3" t="s">
        <v>54</v>
      </c>
      <c r="AT3">
        <v>-1</v>
      </c>
      <c r="AU3" s="24">
        <v>-0.88300000000000001</v>
      </c>
      <c r="AV3">
        <v>4.9399999999999999E-2</v>
      </c>
      <c r="AW3" s="23">
        <v>-4</v>
      </c>
      <c r="AX3" s="23">
        <v>1.5</v>
      </c>
      <c r="BA3" t="s">
        <v>54</v>
      </c>
      <c r="BB3">
        <v>0</v>
      </c>
      <c r="BC3" s="24">
        <v>0</v>
      </c>
      <c r="BD3">
        <v>0.42799999999999999</v>
      </c>
      <c r="BE3" s="23">
        <v>-2</v>
      </c>
      <c r="BF3" s="23">
        <v>2.6</v>
      </c>
      <c r="BH3" t="s">
        <v>44</v>
      </c>
      <c r="BI3">
        <v>0.4</v>
      </c>
      <c r="BJ3" s="24">
        <v>3.61E-2</v>
      </c>
      <c r="BK3">
        <v>0.75900000000000001</v>
      </c>
      <c r="BL3" s="23">
        <v>-2</v>
      </c>
      <c r="BM3" s="23">
        <v>3.7</v>
      </c>
      <c r="BO3" t="s">
        <v>44</v>
      </c>
      <c r="BP3">
        <v>7.3</v>
      </c>
      <c r="BQ3" s="24">
        <v>5.0599999999999996</v>
      </c>
      <c r="BR3">
        <v>0.40300000000000002</v>
      </c>
      <c r="BS3" s="23">
        <v>3.5</v>
      </c>
      <c r="BT3" s="23">
        <v>15</v>
      </c>
      <c r="BX3" s="29"/>
      <c r="BY3" s="30" t="s">
        <v>81</v>
      </c>
      <c r="BZ3" s="30">
        <v>-1.2</v>
      </c>
      <c r="CA3" s="32">
        <v>-1.01</v>
      </c>
      <c r="CB3" s="30">
        <v>0.92900000000000005</v>
      </c>
      <c r="CC3" s="33">
        <v>-5</v>
      </c>
      <c r="CD3" s="33">
        <v>1.5</v>
      </c>
      <c r="CE3" s="30"/>
      <c r="CF3" s="30"/>
      <c r="CG3" s="30" t="s">
        <v>81</v>
      </c>
      <c r="CH3" s="30">
        <v>-0.4</v>
      </c>
      <c r="CI3" s="32">
        <v>-0.122</v>
      </c>
      <c r="CJ3" s="30">
        <v>0.94</v>
      </c>
      <c r="CK3" s="33">
        <v>-2</v>
      </c>
      <c r="CL3" s="33">
        <v>4.5</v>
      </c>
      <c r="CM3" s="31"/>
    </row>
    <row r="4" spans="1:91">
      <c r="C4" t="s">
        <v>85</v>
      </c>
      <c r="D4">
        <v>1.7</v>
      </c>
      <c r="E4" s="24">
        <v>3.78</v>
      </c>
      <c r="F4">
        <v>4.4200000000000003E-2</v>
      </c>
      <c r="G4" s="23">
        <v>-0.4</v>
      </c>
      <c r="H4" s="23">
        <v>5</v>
      </c>
      <c r="J4" t="s">
        <v>85</v>
      </c>
      <c r="K4">
        <v>0</v>
      </c>
      <c r="L4" s="24">
        <v>0</v>
      </c>
      <c r="M4">
        <v>0.82199999999999995</v>
      </c>
      <c r="N4" s="23">
        <v>-2</v>
      </c>
      <c r="O4" s="23">
        <v>19.399999999999999</v>
      </c>
      <c r="Q4" t="s">
        <v>77</v>
      </c>
      <c r="R4">
        <v>6.7</v>
      </c>
      <c r="S4" s="24">
        <v>4.68</v>
      </c>
      <c r="T4">
        <v>0.42</v>
      </c>
      <c r="U4" s="23">
        <v>3.4</v>
      </c>
      <c r="V4" s="23">
        <v>14</v>
      </c>
      <c r="X4" t="s">
        <v>77</v>
      </c>
      <c r="Y4">
        <v>4.0999999999999996</v>
      </c>
      <c r="Z4" s="24">
        <v>1.97</v>
      </c>
      <c r="AA4">
        <v>0.497</v>
      </c>
      <c r="AB4" s="23">
        <v>-0.9</v>
      </c>
      <c r="AC4" s="23">
        <v>8</v>
      </c>
      <c r="AE4" t="s">
        <v>68</v>
      </c>
      <c r="AF4">
        <v>7.7</v>
      </c>
      <c r="AG4" s="24">
        <v>4.0199999999999996</v>
      </c>
      <c r="AH4">
        <v>0.19600000000000001</v>
      </c>
      <c r="AI4" s="23">
        <v>-1.5</v>
      </c>
      <c r="AJ4" s="23">
        <v>16</v>
      </c>
      <c r="AL4" t="s">
        <v>68</v>
      </c>
      <c r="AM4">
        <v>0.8</v>
      </c>
      <c r="AN4" s="24">
        <v>0.34599999999999997</v>
      </c>
      <c r="AO4">
        <v>0.63100000000000001</v>
      </c>
      <c r="AP4" s="23">
        <v>-2</v>
      </c>
      <c r="AQ4" s="23">
        <v>15.7</v>
      </c>
      <c r="AS4" t="s">
        <v>57</v>
      </c>
      <c r="AT4">
        <v>0</v>
      </c>
      <c r="AU4" s="24">
        <v>0</v>
      </c>
      <c r="AV4">
        <v>0.70699999999999996</v>
      </c>
      <c r="AW4" s="23">
        <v>-1.8</v>
      </c>
      <c r="AX4" s="23">
        <v>2</v>
      </c>
      <c r="BA4" t="s">
        <v>57</v>
      </c>
      <c r="BB4">
        <v>0</v>
      </c>
      <c r="BC4" s="24">
        <v>0</v>
      </c>
      <c r="BD4">
        <v>0.42799999999999999</v>
      </c>
      <c r="BE4" s="23">
        <v>-11.2</v>
      </c>
      <c r="BF4" s="23">
        <v>2</v>
      </c>
      <c r="BH4" t="s">
        <v>42</v>
      </c>
      <c r="BI4">
        <v>11.8</v>
      </c>
      <c r="BJ4" s="24">
        <v>0.92500000000000004</v>
      </c>
      <c r="BK4">
        <v>0.73399999999999999</v>
      </c>
      <c r="BL4" s="23">
        <v>-0.4</v>
      </c>
      <c r="BM4" s="23">
        <v>25</v>
      </c>
      <c r="BO4" t="s">
        <v>42</v>
      </c>
      <c r="BP4">
        <v>7</v>
      </c>
      <c r="BQ4" s="24">
        <v>3.16</v>
      </c>
      <c r="BR4">
        <v>0.71299999999999997</v>
      </c>
      <c r="BS4" s="23">
        <v>-2.1</v>
      </c>
      <c r="BT4" s="23">
        <v>15</v>
      </c>
      <c r="BX4" s="29"/>
      <c r="BY4" s="30" t="s">
        <v>85</v>
      </c>
      <c r="BZ4" s="30">
        <v>-1.2</v>
      </c>
      <c r="CA4" s="32">
        <v>-1.37</v>
      </c>
      <c r="CB4" s="30">
        <v>0.85899999999999999</v>
      </c>
      <c r="CC4" s="33">
        <v>-4</v>
      </c>
      <c r="CD4" s="33">
        <v>1.3</v>
      </c>
      <c r="CE4" s="30"/>
      <c r="CF4" s="30"/>
      <c r="CG4" s="30" t="s">
        <v>85</v>
      </c>
      <c r="CH4" s="30">
        <v>-0.4</v>
      </c>
      <c r="CI4" s="32">
        <v>-0.17699999999999999</v>
      </c>
      <c r="CJ4" s="30">
        <v>0.92600000000000005</v>
      </c>
      <c r="CK4" s="33">
        <v>-1.8</v>
      </c>
      <c r="CL4" s="33">
        <v>2</v>
      </c>
      <c r="CM4" s="31"/>
    </row>
    <row r="5" spans="1:91">
      <c r="C5" t="s">
        <v>90</v>
      </c>
      <c r="D5">
        <v>1.4</v>
      </c>
      <c r="E5" s="24">
        <v>2.1800000000000002</v>
      </c>
      <c r="F5">
        <v>0.39400000000000002</v>
      </c>
      <c r="G5" s="23">
        <v>-1.1000000000000001</v>
      </c>
      <c r="H5" s="23">
        <v>5</v>
      </c>
      <c r="J5" t="s">
        <v>90</v>
      </c>
      <c r="K5">
        <v>14</v>
      </c>
      <c r="L5" s="24">
        <v>11.4</v>
      </c>
      <c r="M5">
        <v>1.8E-3</v>
      </c>
      <c r="N5" s="23">
        <v>8.1999999999999993</v>
      </c>
      <c r="O5" s="23">
        <v>28</v>
      </c>
      <c r="Q5" t="s">
        <v>49</v>
      </c>
      <c r="R5">
        <v>6.7</v>
      </c>
      <c r="S5" s="24">
        <v>4.7</v>
      </c>
      <c r="T5">
        <v>0.41599999999999998</v>
      </c>
      <c r="U5" s="23">
        <v>2</v>
      </c>
      <c r="V5" s="23">
        <v>14</v>
      </c>
      <c r="X5" t="s">
        <v>49</v>
      </c>
      <c r="Y5">
        <v>-2.9</v>
      </c>
      <c r="Z5" s="24">
        <v>-2.39</v>
      </c>
      <c r="AA5">
        <v>0.371</v>
      </c>
      <c r="AB5" s="23">
        <v>-8</v>
      </c>
      <c r="AC5" s="23">
        <v>8.6</v>
      </c>
      <c r="AE5" t="s">
        <v>63</v>
      </c>
      <c r="AF5">
        <v>6.4</v>
      </c>
      <c r="AG5" s="24">
        <v>0.60499999999999998</v>
      </c>
      <c r="AH5">
        <v>0.91100000000000003</v>
      </c>
      <c r="AI5" s="23">
        <v>-4.8</v>
      </c>
      <c r="AJ5" s="23">
        <v>13</v>
      </c>
      <c r="AL5" t="s">
        <v>63</v>
      </c>
      <c r="AM5">
        <v>1.2</v>
      </c>
      <c r="AN5" s="24">
        <v>0.626</v>
      </c>
      <c r="AO5">
        <v>0.43099999999999999</v>
      </c>
      <c r="AP5" s="23">
        <v>-2</v>
      </c>
      <c r="AQ5" s="23">
        <v>17.600000000000001</v>
      </c>
      <c r="AS5" t="s">
        <v>59</v>
      </c>
      <c r="AT5">
        <v>0</v>
      </c>
      <c r="AU5" s="24">
        <v>0</v>
      </c>
      <c r="AV5">
        <v>0.70699999999999996</v>
      </c>
      <c r="AW5" s="23">
        <v>-1.8</v>
      </c>
      <c r="AX5" s="23">
        <v>2</v>
      </c>
      <c r="BA5" t="s">
        <v>59</v>
      </c>
      <c r="BB5">
        <v>0</v>
      </c>
      <c r="BC5" s="24">
        <v>0</v>
      </c>
      <c r="BD5">
        <v>0.42799999999999999</v>
      </c>
      <c r="BE5" s="23">
        <v>-9.9</v>
      </c>
      <c r="BF5" s="23">
        <v>4</v>
      </c>
      <c r="BH5" t="s">
        <v>43</v>
      </c>
      <c r="BI5">
        <v>14.4</v>
      </c>
      <c r="BJ5" s="24">
        <v>6.21</v>
      </c>
      <c r="BK5">
        <v>2.3400000000000001E-2</v>
      </c>
      <c r="BL5" s="23">
        <v>10</v>
      </c>
      <c r="BM5" s="23">
        <v>30</v>
      </c>
      <c r="BO5" t="s">
        <v>43</v>
      </c>
      <c r="BP5">
        <v>-2.2000000000000002</v>
      </c>
      <c r="BQ5" s="24">
        <v>-1.99</v>
      </c>
      <c r="BR5">
        <v>0.871</v>
      </c>
      <c r="BS5" s="23">
        <v>-7</v>
      </c>
      <c r="BT5" s="23">
        <v>13</v>
      </c>
      <c r="BX5" s="29"/>
      <c r="BY5" s="30" t="s">
        <v>90</v>
      </c>
      <c r="BZ5" s="30">
        <v>-2.2999999999999998</v>
      </c>
      <c r="CA5" s="32">
        <v>-6.52</v>
      </c>
      <c r="CB5" s="30">
        <v>0.14199999999999999</v>
      </c>
      <c r="CC5" s="33">
        <v>-7</v>
      </c>
      <c r="CD5" s="33">
        <v>1.8</v>
      </c>
      <c r="CE5" s="30"/>
      <c r="CF5" s="30"/>
      <c r="CG5" s="30" t="s">
        <v>90</v>
      </c>
      <c r="CH5" s="30">
        <v>-2.1</v>
      </c>
      <c r="CI5" s="32">
        <v>-10.9</v>
      </c>
      <c r="CJ5" s="30">
        <v>2.5000000000000001E-3</v>
      </c>
      <c r="CK5" s="33">
        <v>-5.7</v>
      </c>
      <c r="CL5" s="33">
        <v>-1</v>
      </c>
      <c r="CM5" s="31"/>
    </row>
    <row r="6" spans="1:91">
      <c r="C6" t="s">
        <v>83</v>
      </c>
      <c r="D6">
        <v>2.1</v>
      </c>
      <c r="E6" s="24">
        <v>2.81</v>
      </c>
      <c r="F6">
        <v>0.182</v>
      </c>
      <c r="G6" s="23">
        <v>-0.7</v>
      </c>
      <c r="H6" s="23">
        <v>6</v>
      </c>
      <c r="J6" t="s">
        <v>83</v>
      </c>
      <c r="K6">
        <v>0</v>
      </c>
      <c r="L6" s="24">
        <v>0</v>
      </c>
      <c r="M6">
        <v>0.82199999999999995</v>
      </c>
      <c r="N6" s="23">
        <v>-2</v>
      </c>
      <c r="O6" s="23">
        <v>16.600000000000001</v>
      </c>
      <c r="Q6" t="s">
        <v>72</v>
      </c>
      <c r="R6">
        <v>-0.6</v>
      </c>
      <c r="S6" s="24">
        <v>-0.224</v>
      </c>
      <c r="T6">
        <v>0.98099999999999998</v>
      </c>
      <c r="U6" s="23">
        <v>-3.7</v>
      </c>
      <c r="V6" s="23">
        <v>1.9</v>
      </c>
      <c r="X6" t="s">
        <v>72</v>
      </c>
      <c r="Y6">
        <v>-0.7</v>
      </c>
      <c r="Z6" s="24">
        <v>-0.25600000000000001</v>
      </c>
      <c r="AA6">
        <v>0.95</v>
      </c>
      <c r="AB6" s="23">
        <v>-4.5</v>
      </c>
      <c r="AC6" s="23">
        <v>2</v>
      </c>
      <c r="AE6" t="s">
        <v>62</v>
      </c>
      <c r="AF6">
        <v>7.3</v>
      </c>
      <c r="AG6" s="24">
        <v>0.78900000000000003</v>
      </c>
      <c r="AH6">
        <v>0.88100000000000001</v>
      </c>
      <c r="AI6" s="23">
        <v>-1</v>
      </c>
      <c r="AJ6" s="23">
        <v>14</v>
      </c>
      <c r="AL6" t="s">
        <v>62</v>
      </c>
      <c r="AM6">
        <v>0.9</v>
      </c>
      <c r="AN6" s="24">
        <v>0.36199999999999999</v>
      </c>
      <c r="AO6">
        <v>0.61499999999999999</v>
      </c>
      <c r="AP6" s="23">
        <v>-2</v>
      </c>
      <c r="AQ6" s="23">
        <v>16.7</v>
      </c>
      <c r="AS6" t="s">
        <v>53</v>
      </c>
      <c r="AT6">
        <v>-1</v>
      </c>
      <c r="AU6" s="24">
        <v>-0.88300000000000001</v>
      </c>
      <c r="AV6">
        <v>4.9399999999999999E-2</v>
      </c>
      <c r="AW6" s="23">
        <v>-4</v>
      </c>
      <c r="AX6" s="23">
        <v>1.5</v>
      </c>
      <c r="BA6" t="s">
        <v>53</v>
      </c>
      <c r="BB6">
        <v>0</v>
      </c>
      <c r="BC6" s="24">
        <v>0</v>
      </c>
      <c r="BD6">
        <v>0.42799999999999999</v>
      </c>
      <c r="BE6" s="23">
        <v>-2</v>
      </c>
      <c r="BF6" s="23">
        <v>2.6</v>
      </c>
      <c r="BH6" t="s">
        <v>51</v>
      </c>
      <c r="BI6">
        <v>13.1</v>
      </c>
      <c r="BJ6" s="24">
        <v>1.86</v>
      </c>
      <c r="BK6">
        <v>0.38</v>
      </c>
      <c r="BL6" s="23">
        <v>0.4</v>
      </c>
      <c r="BM6" s="23">
        <v>27</v>
      </c>
      <c r="BO6" t="s">
        <v>51</v>
      </c>
      <c r="BP6">
        <v>5.9</v>
      </c>
      <c r="BQ6" s="24">
        <v>11.8</v>
      </c>
      <c r="BR6">
        <v>2.3E-3</v>
      </c>
      <c r="BS6" s="23">
        <v>4.0999999999999996</v>
      </c>
      <c r="BT6" s="23">
        <v>11.4</v>
      </c>
      <c r="BX6" s="29"/>
      <c r="BY6" s="30" t="s">
        <v>83</v>
      </c>
      <c r="BZ6" s="30">
        <v>-1.6</v>
      </c>
      <c r="CA6" s="32">
        <v>-1.63</v>
      </c>
      <c r="CB6" s="30">
        <v>0.81899999999999995</v>
      </c>
      <c r="CC6" s="33">
        <v>-6</v>
      </c>
      <c r="CD6" s="33">
        <v>1.1000000000000001</v>
      </c>
      <c r="CE6" s="30"/>
      <c r="CF6" s="30"/>
      <c r="CG6" s="30" t="s">
        <v>83</v>
      </c>
      <c r="CH6" s="30">
        <v>-1</v>
      </c>
      <c r="CI6" s="32">
        <v>-0.35299999999999998</v>
      </c>
      <c r="CJ6" s="30">
        <v>0.86699999999999999</v>
      </c>
      <c r="CK6" s="33">
        <v>-3</v>
      </c>
      <c r="CL6" s="33">
        <v>1.7</v>
      </c>
      <c r="CM6" s="31"/>
    </row>
    <row r="7" spans="1:91">
      <c r="C7" t="s">
        <v>88</v>
      </c>
      <c r="D7">
        <v>1.6</v>
      </c>
      <c r="E7" s="24">
        <v>2.91</v>
      </c>
      <c r="F7">
        <v>0.159</v>
      </c>
      <c r="G7" s="23">
        <v>-0.8</v>
      </c>
      <c r="H7" s="23">
        <v>5</v>
      </c>
      <c r="J7" t="s">
        <v>88</v>
      </c>
      <c r="K7">
        <v>9.8000000000000007</v>
      </c>
      <c r="L7" s="24">
        <v>3.7</v>
      </c>
      <c r="M7">
        <v>0.189</v>
      </c>
      <c r="N7" s="23">
        <v>3.6</v>
      </c>
      <c r="O7" s="23">
        <v>21</v>
      </c>
      <c r="Q7" t="s">
        <v>74</v>
      </c>
      <c r="R7">
        <v>6.4</v>
      </c>
      <c r="S7" s="24">
        <v>7.93</v>
      </c>
      <c r="T7">
        <v>3.9199999999999999E-2</v>
      </c>
      <c r="U7" s="23">
        <v>4.0999999999999996</v>
      </c>
      <c r="V7" s="23">
        <v>13.5</v>
      </c>
      <c r="X7" t="s">
        <v>74</v>
      </c>
      <c r="Y7">
        <v>-1.7</v>
      </c>
      <c r="Z7" s="24">
        <v>-1.06</v>
      </c>
      <c r="AA7">
        <v>0.77</v>
      </c>
      <c r="AB7" s="23">
        <v>-7</v>
      </c>
      <c r="AC7" s="23">
        <v>11.1</v>
      </c>
      <c r="AE7" t="s">
        <v>67</v>
      </c>
      <c r="AF7">
        <v>5.7</v>
      </c>
      <c r="AG7" s="24">
        <v>3.89</v>
      </c>
      <c r="AH7">
        <v>0.214</v>
      </c>
      <c r="AI7" s="23">
        <v>0.5</v>
      </c>
      <c r="AJ7" s="23">
        <v>12</v>
      </c>
      <c r="AL7" t="s">
        <v>67</v>
      </c>
      <c r="AM7">
        <v>0</v>
      </c>
      <c r="AN7" s="24">
        <v>0</v>
      </c>
      <c r="AO7">
        <v>0.96299999999999997</v>
      </c>
      <c r="AP7" s="23">
        <v>-2</v>
      </c>
      <c r="AQ7" s="23">
        <v>15</v>
      </c>
      <c r="AS7" t="s">
        <v>55</v>
      </c>
      <c r="AT7">
        <v>0</v>
      </c>
      <c r="AU7" s="24">
        <v>0</v>
      </c>
      <c r="AV7">
        <v>0.70699999999999996</v>
      </c>
      <c r="AW7" s="23">
        <v>-2</v>
      </c>
      <c r="AX7" s="23">
        <v>1.8</v>
      </c>
      <c r="BA7" t="s">
        <v>55</v>
      </c>
      <c r="BB7">
        <v>-0.8</v>
      </c>
      <c r="BC7" s="24">
        <v>-0.152</v>
      </c>
      <c r="BD7">
        <v>0.14099999999999999</v>
      </c>
      <c r="BE7" s="23">
        <v>-12.7</v>
      </c>
      <c r="BF7" s="23">
        <v>3</v>
      </c>
      <c r="BH7" t="s">
        <v>50</v>
      </c>
      <c r="BI7">
        <v>11.1</v>
      </c>
      <c r="BJ7" s="24">
        <v>5.53</v>
      </c>
      <c r="BK7">
        <v>8.2900000000000001E-2</v>
      </c>
      <c r="BL7" s="23">
        <v>5.2</v>
      </c>
      <c r="BM7" s="23">
        <v>23</v>
      </c>
      <c r="BO7" t="s">
        <v>50</v>
      </c>
      <c r="BP7">
        <v>6.6</v>
      </c>
      <c r="BQ7" s="24">
        <v>5.48</v>
      </c>
      <c r="BR7">
        <v>0.34499999999999997</v>
      </c>
      <c r="BS7" s="23">
        <v>-2.2000000000000002</v>
      </c>
      <c r="BT7" s="23">
        <v>14</v>
      </c>
      <c r="BX7" s="29"/>
      <c r="BY7" s="30" t="s">
        <v>88</v>
      </c>
      <c r="BZ7" s="30">
        <v>-1.8</v>
      </c>
      <c r="CA7" s="32">
        <v>-5.03</v>
      </c>
      <c r="CB7" s="30">
        <v>0.28299999999999997</v>
      </c>
      <c r="CC7" s="33">
        <v>-6</v>
      </c>
      <c r="CD7" s="33">
        <v>-0.4</v>
      </c>
      <c r="CE7" s="30"/>
      <c r="CF7" s="30"/>
      <c r="CG7" s="30" t="s">
        <v>88</v>
      </c>
      <c r="CH7" s="30">
        <v>-1</v>
      </c>
      <c r="CI7" s="32">
        <v>-2.04</v>
      </c>
      <c r="CJ7" s="30">
        <v>0.443</v>
      </c>
      <c r="CK7" s="33">
        <v>-4</v>
      </c>
      <c r="CL7" s="33">
        <v>1.2</v>
      </c>
      <c r="CM7" s="31"/>
    </row>
    <row r="8" spans="1:91">
      <c r="C8" t="s">
        <v>84</v>
      </c>
      <c r="D8">
        <v>1.3</v>
      </c>
      <c r="E8" s="24">
        <v>1.37</v>
      </c>
      <c r="F8">
        <v>0.80200000000000005</v>
      </c>
      <c r="G8" s="23">
        <v>-1.4</v>
      </c>
      <c r="H8" s="23">
        <v>4</v>
      </c>
      <c r="J8" t="s">
        <v>84</v>
      </c>
      <c r="K8">
        <v>8.1999999999999993</v>
      </c>
      <c r="L8" s="24">
        <v>1.81</v>
      </c>
      <c r="M8">
        <v>0.43099999999999999</v>
      </c>
      <c r="N8" s="23">
        <v>-0.7</v>
      </c>
      <c r="O8" s="23">
        <v>17</v>
      </c>
      <c r="Q8" t="s">
        <v>76</v>
      </c>
      <c r="R8">
        <v>6.3</v>
      </c>
      <c r="S8" s="24">
        <v>5.23</v>
      </c>
      <c r="T8">
        <v>0.32</v>
      </c>
      <c r="U8" s="23">
        <v>3</v>
      </c>
      <c r="V8" s="23">
        <v>14</v>
      </c>
      <c r="X8" t="s">
        <v>76</v>
      </c>
      <c r="Y8">
        <v>5.9</v>
      </c>
      <c r="Z8" s="24">
        <v>1.34</v>
      </c>
      <c r="AA8">
        <v>0.69899999999999995</v>
      </c>
      <c r="AB8" s="23">
        <v>-0.9</v>
      </c>
      <c r="AC8" s="23">
        <v>12.8</v>
      </c>
      <c r="AE8" t="s">
        <v>69</v>
      </c>
      <c r="AF8">
        <v>7.7</v>
      </c>
      <c r="AG8" s="24">
        <v>1.81</v>
      </c>
      <c r="AH8">
        <v>0.66</v>
      </c>
      <c r="AI8" s="23">
        <v>-0.5</v>
      </c>
      <c r="AJ8" s="23">
        <v>16</v>
      </c>
      <c r="AL8" t="s">
        <v>69</v>
      </c>
      <c r="AM8">
        <v>2.2000000000000002</v>
      </c>
      <c r="AN8" s="24">
        <v>2.98</v>
      </c>
      <c r="AO8">
        <v>2.4899999999999999E-2</v>
      </c>
      <c r="AP8" s="23">
        <v>-1.1000000000000001</v>
      </c>
      <c r="AQ8" s="23">
        <v>21.5</v>
      </c>
      <c r="AS8" t="s">
        <v>56</v>
      </c>
      <c r="AT8">
        <v>0</v>
      </c>
      <c r="AU8" s="24">
        <v>0</v>
      </c>
      <c r="AV8">
        <v>0.70699999999999996</v>
      </c>
      <c r="AW8" s="23">
        <v>-2</v>
      </c>
      <c r="AX8" s="23">
        <v>1.8</v>
      </c>
      <c r="BA8" t="s">
        <v>56</v>
      </c>
      <c r="BB8">
        <v>-0.3</v>
      </c>
      <c r="BC8" s="24">
        <v>-5.5100000000000003E-2</v>
      </c>
      <c r="BD8">
        <v>0.22600000000000001</v>
      </c>
      <c r="BE8" s="23">
        <v>-12.5</v>
      </c>
      <c r="BF8" s="23">
        <v>5</v>
      </c>
      <c r="BH8" t="s">
        <v>45</v>
      </c>
      <c r="BI8">
        <v>0</v>
      </c>
      <c r="BJ8" s="24">
        <v>0</v>
      </c>
      <c r="BK8">
        <v>0.85299999999999998</v>
      </c>
      <c r="BL8" s="23">
        <v>-1.9</v>
      </c>
      <c r="BM8" s="23">
        <v>1.9</v>
      </c>
      <c r="BO8" t="s">
        <v>45</v>
      </c>
      <c r="BP8">
        <v>7.2</v>
      </c>
      <c r="BQ8" s="24">
        <v>5.3</v>
      </c>
      <c r="BR8">
        <v>0.37</v>
      </c>
      <c r="BS8" s="23">
        <v>4.0999999999999996</v>
      </c>
      <c r="BT8" s="23">
        <v>15</v>
      </c>
      <c r="BX8" s="29"/>
      <c r="BY8" s="30" t="s">
        <v>84</v>
      </c>
      <c r="BZ8" s="30">
        <v>-2.2999999999999998</v>
      </c>
      <c r="CA8" s="32">
        <v>-6.91</v>
      </c>
      <c r="CB8" s="30">
        <v>0.111</v>
      </c>
      <c r="CC8" s="33">
        <v>-6.8</v>
      </c>
      <c r="CD8" s="33">
        <v>-0.8</v>
      </c>
      <c r="CE8" s="30"/>
      <c r="CF8" s="30"/>
      <c r="CG8" s="30" t="s">
        <v>84</v>
      </c>
      <c r="CH8" s="30">
        <v>-1.3</v>
      </c>
      <c r="CI8" s="32">
        <v>-3.77</v>
      </c>
      <c r="CJ8" s="30">
        <v>0.23200000000000001</v>
      </c>
      <c r="CK8" s="33">
        <v>-4</v>
      </c>
      <c r="CL8" s="33">
        <v>0.5</v>
      </c>
      <c r="CM8" s="31"/>
    </row>
    <row r="9" spans="1:91">
      <c r="C9" t="s">
        <v>89</v>
      </c>
      <c r="D9">
        <v>1.2</v>
      </c>
      <c r="E9" s="24">
        <v>1.68</v>
      </c>
      <c r="F9">
        <v>0.64700000000000002</v>
      </c>
      <c r="G9" s="23">
        <v>-1.2</v>
      </c>
      <c r="H9" s="23">
        <v>5</v>
      </c>
      <c r="J9" t="s">
        <v>89</v>
      </c>
      <c r="K9">
        <v>9.3000000000000007</v>
      </c>
      <c r="L9" s="24">
        <v>4.9400000000000004</v>
      </c>
      <c r="M9">
        <v>0.12</v>
      </c>
      <c r="N9" s="23">
        <v>5.9</v>
      </c>
      <c r="O9" s="23">
        <v>19</v>
      </c>
      <c r="Q9" t="s">
        <v>78</v>
      </c>
      <c r="R9">
        <v>6.9</v>
      </c>
      <c r="S9" s="24">
        <v>2.96</v>
      </c>
      <c r="T9">
        <v>0.71599999999999997</v>
      </c>
      <c r="U9" s="23">
        <v>0.3</v>
      </c>
      <c r="V9" s="23">
        <v>15</v>
      </c>
      <c r="X9" t="s">
        <v>78</v>
      </c>
      <c r="Y9">
        <v>4.7</v>
      </c>
      <c r="Z9" s="24">
        <v>4.17</v>
      </c>
      <c r="AA9">
        <v>8.8400000000000006E-2</v>
      </c>
      <c r="AB9" s="23">
        <v>0.3</v>
      </c>
      <c r="AC9" s="23">
        <v>9</v>
      </c>
      <c r="AE9" t="s">
        <v>71</v>
      </c>
      <c r="AF9">
        <v>5.6</v>
      </c>
      <c r="AG9" s="24">
        <v>5.46</v>
      </c>
      <c r="AH9">
        <v>5.8700000000000002E-2</v>
      </c>
      <c r="AI9" s="23">
        <v>3.4</v>
      </c>
      <c r="AJ9" s="23">
        <v>12</v>
      </c>
      <c r="AL9" t="s">
        <v>71</v>
      </c>
      <c r="AM9">
        <v>1.2</v>
      </c>
      <c r="AN9" s="24">
        <v>0.754</v>
      </c>
      <c r="AO9">
        <v>0.36299999999999999</v>
      </c>
      <c r="AP9" s="23">
        <v>-2</v>
      </c>
      <c r="AQ9" s="23">
        <v>18.399999999999999</v>
      </c>
      <c r="AS9" t="s">
        <v>52</v>
      </c>
      <c r="AT9">
        <v>-1.3</v>
      </c>
      <c r="AU9" s="24">
        <v>-1.69</v>
      </c>
      <c r="AV9">
        <v>2.8E-3</v>
      </c>
      <c r="AW9" s="23">
        <v>-5</v>
      </c>
      <c r="AX9" s="23">
        <v>1.2</v>
      </c>
      <c r="BA9" t="s">
        <v>52</v>
      </c>
      <c r="BB9">
        <v>-0.4</v>
      </c>
      <c r="BC9" s="24">
        <v>-2.4799999999999999E-2</v>
      </c>
      <c r="BD9">
        <v>0.26700000000000002</v>
      </c>
      <c r="BE9" s="23">
        <v>-13.6</v>
      </c>
      <c r="BF9" s="23">
        <v>2</v>
      </c>
      <c r="BH9" t="s">
        <v>48</v>
      </c>
      <c r="BI9">
        <v>12.2</v>
      </c>
      <c r="BJ9" s="24">
        <v>2.41</v>
      </c>
      <c r="BK9">
        <v>0.33500000000000002</v>
      </c>
      <c r="BL9" s="23">
        <v>0.8</v>
      </c>
      <c r="BM9" s="23">
        <v>25</v>
      </c>
      <c r="BO9" t="s">
        <v>48</v>
      </c>
      <c r="BP9">
        <v>7.3</v>
      </c>
      <c r="BQ9" s="24">
        <v>3.53</v>
      </c>
      <c r="BR9">
        <v>0.65600000000000003</v>
      </c>
      <c r="BS9" s="23">
        <v>-1.8</v>
      </c>
      <c r="BT9" s="23">
        <v>15</v>
      </c>
      <c r="BX9" s="29"/>
      <c r="BY9" s="30" t="s">
        <v>89</v>
      </c>
      <c r="BZ9" s="30">
        <v>-1.7</v>
      </c>
      <c r="CA9" s="32">
        <v>-3</v>
      </c>
      <c r="CB9" s="30">
        <v>0.59499999999999997</v>
      </c>
      <c r="CC9" s="33">
        <v>-7</v>
      </c>
      <c r="CD9" s="33">
        <v>0.5</v>
      </c>
      <c r="CE9" s="30"/>
      <c r="CF9" s="30"/>
      <c r="CG9" s="30" t="s">
        <v>89</v>
      </c>
      <c r="CH9" s="30">
        <v>0</v>
      </c>
      <c r="CI9" s="32">
        <v>0</v>
      </c>
      <c r="CJ9" s="30">
        <v>0.99</v>
      </c>
      <c r="CK9" s="33">
        <v>-1.7</v>
      </c>
      <c r="CL9" s="33">
        <v>3</v>
      </c>
      <c r="CM9" s="31"/>
    </row>
    <row r="10" spans="1:91">
      <c r="C10" t="s">
        <v>86</v>
      </c>
      <c r="D10">
        <v>1.8</v>
      </c>
      <c r="E10" s="24">
        <v>2.65</v>
      </c>
      <c r="F10">
        <v>0.22700000000000001</v>
      </c>
      <c r="G10" s="23">
        <v>-0.8</v>
      </c>
      <c r="H10" s="23">
        <v>6</v>
      </c>
      <c r="J10" t="s">
        <v>86</v>
      </c>
      <c r="K10">
        <v>9.1</v>
      </c>
      <c r="L10" s="24">
        <v>0.67300000000000004</v>
      </c>
      <c r="M10">
        <v>0.64900000000000002</v>
      </c>
      <c r="N10" s="23">
        <v>-1</v>
      </c>
      <c r="O10" s="23">
        <v>18</v>
      </c>
      <c r="Q10" t="s">
        <v>73</v>
      </c>
      <c r="R10">
        <v>6.7</v>
      </c>
      <c r="S10" s="24">
        <v>5.6</v>
      </c>
      <c r="T10">
        <v>0.25900000000000001</v>
      </c>
      <c r="U10" s="23">
        <v>4.9000000000000004</v>
      </c>
      <c r="V10" s="23">
        <v>15</v>
      </c>
      <c r="X10" t="s">
        <v>73</v>
      </c>
      <c r="Y10">
        <v>-2.7</v>
      </c>
      <c r="Z10" s="24">
        <v>-3.17</v>
      </c>
      <c r="AA10">
        <v>0.24299999999999999</v>
      </c>
      <c r="AB10" s="23">
        <v>-8</v>
      </c>
      <c r="AC10" s="23">
        <v>8.9</v>
      </c>
      <c r="AE10" t="s">
        <v>66</v>
      </c>
      <c r="AF10">
        <v>6.6</v>
      </c>
      <c r="AG10" s="24">
        <v>2.77</v>
      </c>
      <c r="AH10">
        <v>0.439</v>
      </c>
      <c r="AI10" s="23">
        <v>-0.2</v>
      </c>
      <c r="AJ10" s="23">
        <v>14</v>
      </c>
      <c r="AL10" t="s">
        <v>66</v>
      </c>
      <c r="AM10">
        <v>0.9</v>
      </c>
      <c r="AN10" s="24">
        <v>0.50600000000000001</v>
      </c>
      <c r="AO10">
        <v>0.50900000000000001</v>
      </c>
      <c r="AP10" s="23">
        <v>-2</v>
      </c>
      <c r="AQ10" s="23">
        <v>16.600000000000001</v>
      </c>
      <c r="AS10" t="s">
        <v>58</v>
      </c>
      <c r="AT10">
        <v>0</v>
      </c>
      <c r="AU10" s="24">
        <v>0</v>
      </c>
      <c r="AV10">
        <v>0.70699999999999996</v>
      </c>
      <c r="AW10" s="23">
        <v>-1.8</v>
      </c>
      <c r="AX10" s="23">
        <v>2</v>
      </c>
      <c r="BA10" t="s">
        <v>58</v>
      </c>
      <c r="BB10">
        <v>0</v>
      </c>
      <c r="BC10" s="24">
        <v>0</v>
      </c>
      <c r="BD10">
        <v>0.42799999999999999</v>
      </c>
      <c r="BE10" s="23">
        <v>-9.9</v>
      </c>
      <c r="BF10" s="23">
        <v>4</v>
      </c>
      <c r="BH10" t="s">
        <v>49</v>
      </c>
      <c r="BI10">
        <v>0.4</v>
      </c>
      <c r="BJ10" s="24">
        <v>8.8500000000000002E-3</v>
      </c>
      <c r="BK10">
        <v>0.81699999999999995</v>
      </c>
      <c r="BL10" s="23">
        <v>-1.8</v>
      </c>
      <c r="BM10" s="23">
        <v>2</v>
      </c>
      <c r="BO10" t="s">
        <v>49</v>
      </c>
      <c r="BP10">
        <v>7</v>
      </c>
      <c r="BQ10" s="24">
        <v>6.28</v>
      </c>
      <c r="BR10">
        <v>0.23899999999999999</v>
      </c>
      <c r="BS10" s="23">
        <v>4.9000000000000004</v>
      </c>
      <c r="BT10" s="23">
        <v>15</v>
      </c>
      <c r="BX10" s="29"/>
      <c r="BY10" s="30" t="s">
        <v>86</v>
      </c>
      <c r="BZ10" s="30">
        <v>-2.6</v>
      </c>
      <c r="CA10" s="32">
        <v>-9.11</v>
      </c>
      <c r="CB10" s="30">
        <v>2.8899999999999999E-2</v>
      </c>
      <c r="CC10" s="33">
        <v>-6.7</v>
      </c>
      <c r="CD10" s="33">
        <v>-1.1000000000000001</v>
      </c>
      <c r="CE10" s="30"/>
      <c r="CF10" s="30"/>
      <c r="CG10" s="30" t="s">
        <v>86</v>
      </c>
      <c r="CH10" s="30">
        <v>-1.8</v>
      </c>
      <c r="CI10" s="32">
        <v>-8.2200000000000006</v>
      </c>
      <c r="CJ10" s="30">
        <v>2.46E-2</v>
      </c>
      <c r="CK10" s="33">
        <v>-4</v>
      </c>
      <c r="CL10" s="33">
        <v>-0.8</v>
      </c>
      <c r="CM10" s="31"/>
    </row>
    <row r="11" spans="1:91">
      <c r="C11" t="s">
        <v>82</v>
      </c>
      <c r="D11">
        <v>1.7</v>
      </c>
      <c r="E11" s="24">
        <v>2.14</v>
      </c>
      <c r="F11">
        <v>0.41199999999999998</v>
      </c>
      <c r="G11" s="23">
        <v>-1.1000000000000001</v>
      </c>
      <c r="H11" s="23">
        <v>5</v>
      </c>
      <c r="J11" t="s">
        <v>82</v>
      </c>
      <c r="K11">
        <v>10.1</v>
      </c>
      <c r="L11" s="24">
        <v>0.45100000000000001</v>
      </c>
      <c r="M11">
        <v>0.71499999999999997</v>
      </c>
      <c r="N11" s="23">
        <v>-0.9</v>
      </c>
      <c r="O11" s="23">
        <v>20</v>
      </c>
      <c r="Q11" t="s">
        <v>79</v>
      </c>
      <c r="R11">
        <v>6.3</v>
      </c>
      <c r="S11" s="24">
        <v>4.3099999999999996</v>
      </c>
      <c r="T11">
        <v>0.48399999999999999</v>
      </c>
      <c r="U11" s="23">
        <v>1.9</v>
      </c>
      <c r="V11" s="23">
        <v>13</v>
      </c>
      <c r="X11" t="s">
        <v>79</v>
      </c>
      <c r="Y11">
        <v>5.0999999999999996</v>
      </c>
      <c r="Z11" s="24">
        <v>4.41</v>
      </c>
      <c r="AA11">
        <v>6.6799999999999998E-2</v>
      </c>
      <c r="AB11" s="23">
        <v>0.8</v>
      </c>
      <c r="AC11" s="23">
        <v>10</v>
      </c>
      <c r="AE11" t="s">
        <v>64</v>
      </c>
      <c r="AF11">
        <v>7.1</v>
      </c>
      <c r="AG11" s="24">
        <v>0.71799999999999997</v>
      </c>
      <c r="AH11">
        <v>0.89100000000000001</v>
      </c>
      <c r="AI11" s="23">
        <v>-2.7</v>
      </c>
      <c r="AJ11" s="23">
        <v>15</v>
      </c>
      <c r="AL11" t="s">
        <v>64</v>
      </c>
      <c r="AM11">
        <v>0.9</v>
      </c>
      <c r="AN11" s="24">
        <v>0.626</v>
      </c>
      <c r="AO11">
        <v>0.43099999999999999</v>
      </c>
      <c r="AP11" s="23">
        <v>-2</v>
      </c>
      <c r="AQ11" s="23">
        <v>17.399999999999999</v>
      </c>
      <c r="AS11" t="s">
        <v>61</v>
      </c>
      <c r="AT11">
        <v>11.2</v>
      </c>
      <c r="AU11" s="24">
        <v>1.22</v>
      </c>
      <c r="AV11">
        <v>1.9800000000000002E-2</v>
      </c>
      <c r="AW11" s="23">
        <v>-0.4</v>
      </c>
      <c r="AX11" s="23">
        <v>22</v>
      </c>
      <c r="BA11" t="s">
        <v>61</v>
      </c>
      <c r="BB11">
        <v>0</v>
      </c>
      <c r="BC11" s="24">
        <v>0</v>
      </c>
      <c r="BD11">
        <v>0.42799999999999999</v>
      </c>
      <c r="BE11" s="23">
        <v>-11.2</v>
      </c>
      <c r="BF11" s="23">
        <v>2</v>
      </c>
      <c r="BH11" t="s">
        <v>46</v>
      </c>
      <c r="BI11">
        <v>13.2</v>
      </c>
      <c r="BJ11" s="24">
        <v>2.62</v>
      </c>
      <c r="BK11">
        <v>0.26200000000000001</v>
      </c>
      <c r="BL11" s="23">
        <v>1.3</v>
      </c>
      <c r="BM11" s="23">
        <v>27</v>
      </c>
      <c r="BO11" t="s">
        <v>46</v>
      </c>
      <c r="BP11">
        <v>7.6</v>
      </c>
      <c r="BQ11" s="24">
        <v>2.7</v>
      </c>
      <c r="BR11">
        <v>0.78200000000000003</v>
      </c>
      <c r="BS11" s="23">
        <v>-0.2</v>
      </c>
      <c r="BT11" s="23">
        <v>15</v>
      </c>
      <c r="BX11" s="29"/>
      <c r="BY11" s="30" t="s">
        <v>82</v>
      </c>
      <c r="BZ11" s="30">
        <v>-1</v>
      </c>
      <c r="CA11" s="32">
        <v>-0.79600000000000004</v>
      </c>
      <c r="CB11" s="30">
        <v>0.95</v>
      </c>
      <c r="CC11" s="33">
        <v>-4</v>
      </c>
      <c r="CD11" s="33">
        <v>1.5</v>
      </c>
      <c r="CE11" s="30"/>
      <c r="CF11" s="30"/>
      <c r="CG11" s="30" t="s">
        <v>82</v>
      </c>
      <c r="CH11" s="30">
        <v>-0.3</v>
      </c>
      <c r="CI11" s="32">
        <v>-0.121</v>
      </c>
      <c r="CJ11" s="30">
        <v>0.94</v>
      </c>
      <c r="CK11" s="33">
        <v>-2</v>
      </c>
      <c r="CL11" s="33">
        <v>1.7</v>
      </c>
      <c r="CM11" s="31"/>
    </row>
    <row r="12" spans="1:91">
      <c r="C12" t="s">
        <v>87</v>
      </c>
      <c r="D12">
        <v>1.5</v>
      </c>
      <c r="E12" s="24">
        <v>2.65</v>
      </c>
      <c r="F12">
        <v>0.22700000000000001</v>
      </c>
      <c r="G12" s="23">
        <v>-0.9</v>
      </c>
      <c r="H12" s="23">
        <v>5</v>
      </c>
      <c r="J12" t="s">
        <v>87</v>
      </c>
      <c r="K12">
        <v>9.6</v>
      </c>
      <c r="L12" s="24">
        <v>1.36</v>
      </c>
      <c r="M12">
        <v>0.49099999999999999</v>
      </c>
      <c r="N12" s="23">
        <v>-0.7</v>
      </c>
      <c r="O12" s="23">
        <v>19</v>
      </c>
      <c r="Q12" t="s">
        <v>75</v>
      </c>
      <c r="R12">
        <v>6.5</v>
      </c>
      <c r="S12" s="24">
        <v>4.5199999999999996</v>
      </c>
      <c r="T12">
        <v>0.45</v>
      </c>
      <c r="U12" s="23">
        <v>-1</v>
      </c>
      <c r="V12" s="23">
        <v>14</v>
      </c>
      <c r="X12" t="s">
        <v>75</v>
      </c>
      <c r="Y12">
        <v>-2.2000000000000002</v>
      </c>
      <c r="Z12" s="24">
        <v>1.96</v>
      </c>
      <c r="AA12">
        <v>0.503</v>
      </c>
      <c r="AB12" s="23">
        <v>-6</v>
      </c>
      <c r="AC12" s="23">
        <v>9.6</v>
      </c>
      <c r="AE12" t="s">
        <v>70</v>
      </c>
      <c r="AF12">
        <v>5.6</v>
      </c>
      <c r="AG12" s="24">
        <v>6.05</v>
      </c>
      <c r="AH12">
        <v>3.3599999999999998E-2</v>
      </c>
      <c r="AI12" s="23">
        <v>3.3</v>
      </c>
      <c r="AJ12" s="23">
        <v>12</v>
      </c>
      <c r="AL12" t="s">
        <v>70</v>
      </c>
      <c r="AM12">
        <v>0.5</v>
      </c>
      <c r="AN12" s="24">
        <v>6.6000000000000003E-2</v>
      </c>
      <c r="AO12">
        <v>0.88600000000000001</v>
      </c>
      <c r="AP12" s="23">
        <v>-2</v>
      </c>
      <c r="AQ12" s="23">
        <v>17.600000000000001</v>
      </c>
      <c r="AS12" t="s">
        <v>60</v>
      </c>
      <c r="AT12">
        <v>2</v>
      </c>
      <c r="AU12" s="24">
        <v>0.32200000000000001</v>
      </c>
      <c r="AV12">
        <v>0.24299999999999999</v>
      </c>
      <c r="AW12" s="23">
        <v>-1.5</v>
      </c>
      <c r="AX12" s="23">
        <v>5.9</v>
      </c>
      <c r="BA12" t="s">
        <v>60</v>
      </c>
      <c r="BB12">
        <v>0</v>
      </c>
      <c r="BC12" s="24">
        <v>0</v>
      </c>
      <c r="BD12">
        <v>0.42799999999999999</v>
      </c>
      <c r="BE12" s="23">
        <v>-12</v>
      </c>
      <c r="BF12" s="23">
        <v>3.9</v>
      </c>
      <c r="BH12" t="s">
        <v>47</v>
      </c>
      <c r="BI12">
        <v>13</v>
      </c>
      <c r="BJ12" s="24">
        <v>1.77</v>
      </c>
      <c r="BK12">
        <v>0.56000000000000005</v>
      </c>
      <c r="BL12" s="23">
        <v>-18.8</v>
      </c>
      <c r="BM12" s="23">
        <v>27</v>
      </c>
      <c r="BO12" t="s">
        <v>47</v>
      </c>
      <c r="BP12">
        <v>7.6</v>
      </c>
      <c r="BQ12" s="24">
        <v>4.13</v>
      </c>
      <c r="BR12">
        <v>0.56100000000000005</v>
      </c>
      <c r="BS12" s="23">
        <v>1.2</v>
      </c>
      <c r="BT12" s="23">
        <v>15</v>
      </c>
      <c r="BX12" s="29"/>
      <c r="BY12" s="30" t="s">
        <v>87</v>
      </c>
      <c r="BZ12" s="30">
        <v>-2.4</v>
      </c>
      <c r="CA12" s="32">
        <v>-9.35</v>
      </c>
      <c r="CB12" s="30">
        <v>2.3E-2</v>
      </c>
      <c r="CC12" s="33">
        <v>-6.5</v>
      </c>
      <c r="CD12" s="33">
        <v>-1</v>
      </c>
      <c r="CE12" s="30"/>
      <c r="CF12" s="30"/>
      <c r="CG12" s="30" t="s">
        <v>87</v>
      </c>
      <c r="CH12" s="30">
        <v>-1.7</v>
      </c>
      <c r="CI12" s="32">
        <v>-5.61</v>
      </c>
      <c r="CJ12" s="30">
        <v>9.4399999999999998E-2</v>
      </c>
      <c r="CK12" s="33">
        <v>-4</v>
      </c>
      <c r="CL12" s="33">
        <v>-0.4</v>
      </c>
      <c r="CM12" s="31"/>
    </row>
    <row r="13" spans="1:91">
      <c r="BX13" s="29"/>
      <c r="BY13" s="30"/>
      <c r="BZ13" s="30"/>
      <c r="CA13" s="30"/>
      <c r="CB13" s="30"/>
      <c r="CC13" s="30"/>
      <c r="CD13" s="30"/>
      <c r="CE13" s="30"/>
      <c r="CF13" s="30"/>
      <c r="CG13" s="30"/>
      <c r="CH13" s="30"/>
      <c r="CI13" s="30"/>
      <c r="CJ13" s="30"/>
      <c r="CK13" s="30"/>
      <c r="CL13" s="30"/>
      <c r="CM13" s="31"/>
    </row>
    <row r="14" spans="1:91">
      <c r="B14" s="22"/>
      <c r="C14" s="19" t="s">
        <v>93</v>
      </c>
      <c r="D14" s="19" t="s">
        <v>92</v>
      </c>
      <c r="E14" s="19" t="s">
        <v>91</v>
      </c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21"/>
      <c r="BX14" s="29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1"/>
    </row>
    <row r="15" spans="1:91">
      <c r="B15" s="19" t="s">
        <v>90</v>
      </c>
      <c r="C15" s="14">
        <v>2.1800000000000002</v>
      </c>
      <c r="D15" s="14">
        <v>11.4</v>
      </c>
      <c r="E15" s="14">
        <f t="shared" ref="E15:E24" si="0">AVERAGE(C15:D15)</f>
        <v>6.79</v>
      </c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21"/>
      <c r="BX15" s="29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1"/>
    </row>
    <row r="16" spans="1:91">
      <c r="B16" s="19" t="s">
        <v>89</v>
      </c>
      <c r="C16" s="14">
        <v>1.68</v>
      </c>
      <c r="D16" s="14">
        <v>4.9400000000000004</v>
      </c>
      <c r="E16" s="14">
        <f t="shared" si="0"/>
        <v>3.31</v>
      </c>
      <c r="BH16" s="21"/>
      <c r="BX16" s="29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1"/>
    </row>
    <row r="17" spans="2:91">
      <c r="B17" s="19" t="s">
        <v>88</v>
      </c>
      <c r="C17" s="14">
        <v>2.91</v>
      </c>
      <c r="D17" s="14">
        <v>3.7</v>
      </c>
      <c r="E17" s="14">
        <f t="shared" si="0"/>
        <v>3.3050000000000002</v>
      </c>
      <c r="BH17" s="21"/>
      <c r="BX17" s="29" t="s">
        <v>116</v>
      </c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1"/>
    </row>
    <row r="18" spans="2:91">
      <c r="B18" s="19" t="s">
        <v>87</v>
      </c>
      <c r="C18" s="14">
        <v>2.65</v>
      </c>
      <c r="D18" s="14">
        <v>1.36</v>
      </c>
      <c r="E18" s="14">
        <f t="shared" si="0"/>
        <v>2.0049999999999999</v>
      </c>
      <c r="BH18" s="21"/>
      <c r="BX18" s="29"/>
      <c r="BY18" s="30"/>
      <c r="BZ18" s="34" t="s">
        <v>117</v>
      </c>
      <c r="CA18" s="34" t="s">
        <v>118</v>
      </c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1"/>
    </row>
    <row r="19" spans="2:91">
      <c r="B19" s="19" t="s">
        <v>86</v>
      </c>
      <c r="C19" s="14">
        <v>2.65</v>
      </c>
      <c r="D19" s="14">
        <v>0.67300000000000004</v>
      </c>
      <c r="E19" s="14">
        <f t="shared" si="0"/>
        <v>1.6615</v>
      </c>
      <c r="AE19" s="21"/>
      <c r="BH19" s="21"/>
      <c r="BX19" s="19" t="s">
        <v>90</v>
      </c>
      <c r="BY19" s="30" t="s">
        <v>90</v>
      </c>
      <c r="BZ19" s="32">
        <v>-6.52</v>
      </c>
      <c r="CA19" s="32">
        <v>-10.9</v>
      </c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1"/>
    </row>
    <row r="20" spans="2:91">
      <c r="B20" s="19" t="s">
        <v>85</v>
      </c>
      <c r="C20" s="14">
        <v>3.78</v>
      </c>
      <c r="D20" s="14">
        <v>0</v>
      </c>
      <c r="E20" s="14">
        <f t="shared" si="0"/>
        <v>1.89</v>
      </c>
      <c r="AE20" s="21"/>
      <c r="BX20" s="19" t="s">
        <v>89</v>
      </c>
      <c r="BY20" s="30" t="s">
        <v>89</v>
      </c>
      <c r="BZ20" s="32">
        <v>-3</v>
      </c>
      <c r="CA20" s="32">
        <v>0</v>
      </c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1"/>
    </row>
    <row r="21" spans="2:91">
      <c r="B21" s="19" t="s">
        <v>84</v>
      </c>
      <c r="C21" s="14">
        <v>1.37</v>
      </c>
      <c r="D21" s="14">
        <v>1.81</v>
      </c>
      <c r="E21" s="14">
        <f t="shared" si="0"/>
        <v>1.59</v>
      </c>
      <c r="AE21" s="21"/>
      <c r="BX21" s="19" t="s">
        <v>88</v>
      </c>
      <c r="BY21" s="30" t="s">
        <v>88</v>
      </c>
      <c r="BZ21" s="32">
        <v>-5.03</v>
      </c>
      <c r="CA21" s="32">
        <v>-2.04</v>
      </c>
      <c r="CB21" s="30"/>
      <c r="CC21" s="30"/>
      <c r="CD21" s="30"/>
      <c r="CE21" s="30"/>
      <c r="CF21" s="30"/>
      <c r="CG21" s="30"/>
      <c r="CH21" s="30"/>
      <c r="CI21" s="30"/>
      <c r="CJ21" s="30"/>
      <c r="CK21" s="30"/>
      <c r="CL21" s="30"/>
      <c r="CM21" s="31"/>
    </row>
    <row r="22" spans="2:91">
      <c r="B22" s="19" t="s">
        <v>83</v>
      </c>
      <c r="C22" s="14">
        <v>2.81</v>
      </c>
      <c r="D22" s="14">
        <v>0</v>
      </c>
      <c r="E22" s="14">
        <f t="shared" si="0"/>
        <v>1.405</v>
      </c>
      <c r="Q22" s="21"/>
      <c r="AE22" s="21"/>
      <c r="AS22" s="21"/>
      <c r="BX22" s="19" t="s">
        <v>87</v>
      </c>
      <c r="BY22" s="30" t="s">
        <v>87</v>
      </c>
      <c r="BZ22" s="32">
        <v>-9.35</v>
      </c>
      <c r="CA22" s="32">
        <v>-5.61</v>
      </c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1"/>
    </row>
    <row r="23" spans="2:91">
      <c r="B23" s="19" t="s">
        <v>82</v>
      </c>
      <c r="C23" s="14">
        <v>2.14</v>
      </c>
      <c r="D23" s="14">
        <v>0.45100000000000001</v>
      </c>
      <c r="E23" s="14">
        <f t="shared" si="0"/>
        <v>1.2955000000000001</v>
      </c>
      <c r="Q23" s="21"/>
      <c r="AE23" s="21"/>
      <c r="AS23" s="21"/>
      <c r="BX23" s="19" t="s">
        <v>86</v>
      </c>
      <c r="BY23" s="30" t="s">
        <v>86</v>
      </c>
      <c r="BZ23" s="32">
        <v>-9.11</v>
      </c>
      <c r="CA23" s="32">
        <v>-8.2200000000000006</v>
      </c>
      <c r="CB23" s="30"/>
      <c r="CC23" s="30"/>
      <c r="CD23" s="30"/>
      <c r="CE23" s="30"/>
      <c r="CF23" s="30"/>
      <c r="CG23" s="30"/>
      <c r="CH23" s="30"/>
      <c r="CI23" s="30"/>
      <c r="CJ23" s="30"/>
      <c r="CK23" s="30"/>
      <c r="CL23" s="30"/>
      <c r="CM23" s="31"/>
    </row>
    <row r="24" spans="2:91">
      <c r="B24" s="19" t="s">
        <v>81</v>
      </c>
      <c r="C24" s="14">
        <v>1.28</v>
      </c>
      <c r="D24" s="14">
        <v>0.378</v>
      </c>
      <c r="E24" s="14">
        <f t="shared" si="0"/>
        <v>0.82899999999999996</v>
      </c>
      <c r="Q24" s="21"/>
      <c r="AE24" s="21"/>
      <c r="AS24" s="21"/>
      <c r="BX24" s="19" t="s">
        <v>85</v>
      </c>
      <c r="BY24" s="30" t="s">
        <v>85</v>
      </c>
      <c r="BZ24" s="32">
        <v>-1.37</v>
      </c>
      <c r="CA24" s="32">
        <v>-0.17699999999999999</v>
      </c>
      <c r="CB24" s="30"/>
      <c r="CC24" s="30"/>
      <c r="CD24" s="30"/>
      <c r="CE24" s="30"/>
      <c r="CF24" s="30"/>
      <c r="CG24" s="30"/>
      <c r="CH24" s="30"/>
      <c r="CI24" s="30"/>
      <c r="CJ24" s="30"/>
      <c r="CK24" s="30"/>
      <c r="CL24" s="30"/>
      <c r="CM24" s="31"/>
    </row>
    <row r="25" spans="2:91">
      <c r="B25" s="20"/>
      <c r="C25" s="14"/>
      <c r="D25" s="14"/>
      <c r="E25" s="14"/>
      <c r="Q25" s="21"/>
      <c r="AE25" s="21"/>
      <c r="AS25" s="21"/>
      <c r="BX25" s="19" t="s">
        <v>84</v>
      </c>
      <c r="BY25" s="30" t="s">
        <v>84</v>
      </c>
      <c r="BZ25" s="32">
        <v>-6.91</v>
      </c>
      <c r="CA25" s="32">
        <v>-3.77</v>
      </c>
      <c r="CB25" s="30"/>
      <c r="CC25" s="30"/>
      <c r="CD25" s="30"/>
      <c r="CE25" s="30"/>
      <c r="CF25" s="30"/>
      <c r="CG25" s="30"/>
      <c r="CH25" s="30"/>
      <c r="CI25" s="30"/>
      <c r="CJ25" s="30"/>
      <c r="CK25" s="30"/>
      <c r="CL25" s="30"/>
      <c r="CM25" s="31"/>
    </row>
    <row r="26" spans="2:91">
      <c r="B26" s="19" t="s">
        <v>80</v>
      </c>
      <c r="C26" s="14">
        <v>7.81</v>
      </c>
      <c r="D26" s="14">
        <v>3.81</v>
      </c>
      <c r="E26" s="14">
        <f t="shared" ref="E26:E35" si="1">AVERAGE(C26:D26)</f>
        <v>5.81</v>
      </c>
      <c r="Q26" s="21"/>
      <c r="AE26" s="21"/>
      <c r="AS26" s="21"/>
      <c r="BX26" s="19" t="s">
        <v>83</v>
      </c>
      <c r="BY26" s="30" t="s">
        <v>83</v>
      </c>
      <c r="BZ26" s="32">
        <v>-1.63</v>
      </c>
      <c r="CA26" s="32">
        <v>-0.35299999999999998</v>
      </c>
      <c r="CB26" s="30"/>
      <c r="CC26" s="30"/>
      <c r="CD26" s="30"/>
      <c r="CE26" s="30"/>
      <c r="CF26" s="30"/>
      <c r="CG26" s="30"/>
      <c r="CH26" s="30"/>
      <c r="CI26" s="30"/>
      <c r="CJ26" s="30"/>
      <c r="CK26" s="30"/>
      <c r="CL26" s="30"/>
      <c r="CM26" s="31"/>
    </row>
    <row r="27" spans="2:91">
      <c r="B27" s="19" t="s">
        <v>79</v>
      </c>
      <c r="C27" s="14">
        <v>4.3099999999999996</v>
      </c>
      <c r="D27" s="14">
        <v>4.41</v>
      </c>
      <c r="E27" s="14">
        <f t="shared" si="1"/>
        <v>4.3599999999999994</v>
      </c>
      <c r="Q27" s="21"/>
      <c r="AE27" s="21"/>
      <c r="AS27" s="21"/>
      <c r="BX27" s="19" t="s">
        <v>82</v>
      </c>
      <c r="BY27" s="30" t="s">
        <v>82</v>
      </c>
      <c r="BZ27" s="32">
        <v>-0.79600000000000004</v>
      </c>
      <c r="CA27" s="32">
        <v>-0.121</v>
      </c>
      <c r="CB27" s="30"/>
      <c r="CC27" s="30"/>
      <c r="CD27" s="30"/>
      <c r="CE27" s="30"/>
      <c r="CF27" s="30"/>
      <c r="CG27" s="30"/>
      <c r="CH27" s="30"/>
      <c r="CI27" s="30"/>
      <c r="CJ27" s="30"/>
      <c r="CK27" s="30"/>
      <c r="CL27" s="30"/>
      <c r="CM27" s="31"/>
    </row>
    <row r="28" spans="2:91">
      <c r="B28" s="19" t="s">
        <v>78</v>
      </c>
      <c r="C28" s="14">
        <v>2.96</v>
      </c>
      <c r="D28" s="14">
        <v>4.17</v>
      </c>
      <c r="E28" s="14">
        <f t="shared" si="1"/>
        <v>3.5649999999999999</v>
      </c>
      <c r="Q28" s="21"/>
      <c r="AE28" s="21"/>
      <c r="AS28" s="21"/>
      <c r="BX28" s="19" t="s">
        <v>81</v>
      </c>
      <c r="BY28" s="35" t="s">
        <v>81</v>
      </c>
      <c r="BZ28" s="36">
        <v>-1.01</v>
      </c>
      <c r="CA28" s="36">
        <v>-0.122</v>
      </c>
      <c r="CB28" s="35"/>
      <c r="CC28" s="35"/>
      <c r="CD28" s="35"/>
      <c r="CE28" s="35"/>
      <c r="CF28" s="35"/>
      <c r="CG28" s="35"/>
      <c r="CH28" s="35"/>
      <c r="CI28" s="35"/>
      <c r="CJ28" s="35"/>
      <c r="CK28" s="35"/>
      <c r="CL28" s="35"/>
      <c r="CM28" s="37"/>
    </row>
    <row r="29" spans="2:91">
      <c r="B29" s="19" t="s">
        <v>77</v>
      </c>
      <c r="C29" s="14">
        <v>4.68</v>
      </c>
      <c r="D29" s="14">
        <v>1.97</v>
      </c>
      <c r="E29" s="14">
        <f t="shared" si="1"/>
        <v>3.3249999999999997</v>
      </c>
      <c r="Q29" s="21"/>
      <c r="AS29" s="21"/>
    </row>
    <row r="30" spans="2:91">
      <c r="B30" s="19" t="s">
        <v>76</v>
      </c>
      <c r="C30" s="14">
        <v>5.23</v>
      </c>
      <c r="D30" s="14">
        <v>1.34</v>
      </c>
      <c r="E30" s="14">
        <f t="shared" si="1"/>
        <v>3.2850000000000001</v>
      </c>
      <c r="Q30" s="21"/>
      <c r="AS30" s="21"/>
    </row>
    <row r="31" spans="2:91">
      <c r="B31" s="19" t="s">
        <v>75</v>
      </c>
      <c r="C31" s="14">
        <v>4.5199999999999996</v>
      </c>
      <c r="D31" s="14">
        <v>1.96</v>
      </c>
      <c r="E31" s="14">
        <f t="shared" si="1"/>
        <v>3.2399999999999998</v>
      </c>
      <c r="Q31" s="21"/>
      <c r="AS31" s="21"/>
    </row>
    <row r="32" spans="2:91">
      <c r="B32" s="19" t="s">
        <v>74</v>
      </c>
      <c r="C32" s="14">
        <v>7.93</v>
      </c>
      <c r="D32" s="14">
        <v>-1.06</v>
      </c>
      <c r="E32" s="14">
        <f t="shared" si="1"/>
        <v>3.4349999999999996</v>
      </c>
    </row>
    <row r="33" spans="2:5">
      <c r="B33" s="19" t="s">
        <v>73</v>
      </c>
      <c r="C33" s="14">
        <v>5.6</v>
      </c>
      <c r="D33" s="14">
        <v>-3.17</v>
      </c>
      <c r="E33" s="14">
        <f t="shared" si="1"/>
        <v>1.2149999999999999</v>
      </c>
    </row>
    <row r="34" spans="2:5">
      <c r="B34" s="19" t="s">
        <v>49</v>
      </c>
      <c r="C34" s="14">
        <v>4.7</v>
      </c>
      <c r="D34" s="14">
        <v>-2.39</v>
      </c>
      <c r="E34" s="14">
        <f t="shared" si="1"/>
        <v>1.155</v>
      </c>
    </row>
    <row r="35" spans="2:5">
      <c r="B35" s="19" t="s">
        <v>72</v>
      </c>
      <c r="C35" s="14">
        <v>-0.224</v>
      </c>
      <c r="D35" s="14">
        <v>-0.25600000000000001</v>
      </c>
      <c r="E35" s="14">
        <f t="shared" si="1"/>
        <v>-0.24</v>
      </c>
    </row>
    <row r="36" spans="2:5">
      <c r="B36" s="20"/>
      <c r="C36" s="14"/>
      <c r="D36" s="14"/>
      <c r="E36" s="14"/>
    </row>
    <row r="37" spans="2:5">
      <c r="B37" s="19" t="s">
        <v>71</v>
      </c>
      <c r="C37" s="14">
        <v>5.46</v>
      </c>
      <c r="D37" s="14">
        <v>0.754</v>
      </c>
      <c r="E37" s="14">
        <f t="shared" ref="E37:E46" si="2">AVERAGE(C37:D37)</f>
        <v>3.1070000000000002</v>
      </c>
    </row>
    <row r="38" spans="2:5">
      <c r="B38" s="19" t="s">
        <v>70</v>
      </c>
      <c r="C38" s="14">
        <v>6.05</v>
      </c>
      <c r="D38" s="14">
        <v>6.6000000000000003E-2</v>
      </c>
      <c r="E38" s="14">
        <f t="shared" si="2"/>
        <v>3.0579999999999998</v>
      </c>
    </row>
    <row r="39" spans="2:5">
      <c r="B39" s="19" t="s">
        <v>69</v>
      </c>
      <c r="C39" s="14">
        <v>1.81</v>
      </c>
      <c r="D39" s="14">
        <v>2.98</v>
      </c>
      <c r="E39" s="14">
        <f t="shared" si="2"/>
        <v>2.395</v>
      </c>
    </row>
    <row r="40" spans="2:5">
      <c r="B40" s="19" t="s">
        <v>68</v>
      </c>
      <c r="C40" s="14">
        <v>4.0199999999999996</v>
      </c>
      <c r="D40" s="14">
        <v>0.34599999999999997</v>
      </c>
      <c r="E40" s="14">
        <f t="shared" si="2"/>
        <v>2.1829999999999998</v>
      </c>
    </row>
    <row r="41" spans="2:5">
      <c r="B41" s="19" t="s">
        <v>67</v>
      </c>
      <c r="C41" s="14">
        <v>3.89</v>
      </c>
      <c r="D41" s="14">
        <v>0</v>
      </c>
      <c r="E41" s="14">
        <f t="shared" si="2"/>
        <v>1.9450000000000001</v>
      </c>
    </row>
    <row r="42" spans="2:5">
      <c r="B42" s="19" t="s">
        <v>66</v>
      </c>
      <c r="C42" s="14">
        <v>2.77</v>
      </c>
      <c r="D42" s="14">
        <v>0.50600000000000001</v>
      </c>
      <c r="E42" s="14">
        <f t="shared" si="2"/>
        <v>1.6379999999999999</v>
      </c>
    </row>
    <row r="43" spans="2:5">
      <c r="B43" s="19" t="s">
        <v>65</v>
      </c>
      <c r="C43" s="14">
        <v>0</v>
      </c>
      <c r="D43" s="14">
        <v>2.4300000000000002</v>
      </c>
      <c r="E43" s="14">
        <f t="shared" si="2"/>
        <v>1.2150000000000001</v>
      </c>
    </row>
    <row r="44" spans="2:5">
      <c r="B44" s="19" t="s">
        <v>64</v>
      </c>
      <c r="C44" s="14">
        <v>0.71799999999999997</v>
      </c>
      <c r="D44" s="14">
        <v>0.626</v>
      </c>
      <c r="E44" s="14">
        <f t="shared" si="2"/>
        <v>0.67199999999999993</v>
      </c>
    </row>
    <row r="45" spans="2:5">
      <c r="B45" s="19" t="s">
        <v>63</v>
      </c>
      <c r="C45" s="14">
        <v>0.60499999999999998</v>
      </c>
      <c r="D45" s="14">
        <v>0.626</v>
      </c>
      <c r="E45" s="14">
        <f t="shared" si="2"/>
        <v>0.61549999999999994</v>
      </c>
    </row>
    <row r="46" spans="2:5">
      <c r="B46" s="19" t="s">
        <v>62</v>
      </c>
      <c r="C46" s="14">
        <v>0.78900000000000003</v>
      </c>
      <c r="D46" s="14">
        <v>0.36199999999999999</v>
      </c>
      <c r="E46" s="14">
        <f t="shared" si="2"/>
        <v>0.57550000000000001</v>
      </c>
    </row>
    <row r="47" spans="2:5">
      <c r="B47" s="19"/>
      <c r="C47" s="14"/>
      <c r="D47" s="14"/>
      <c r="E47" s="14"/>
    </row>
    <row r="48" spans="2:5">
      <c r="B48" s="18" t="s">
        <v>61</v>
      </c>
      <c r="C48" s="12">
        <v>1.22</v>
      </c>
      <c r="D48" s="12">
        <v>0</v>
      </c>
      <c r="E48" s="14">
        <f t="shared" ref="E48:E57" si="3">AVERAGE(C48:D48)</f>
        <v>0.61</v>
      </c>
    </row>
    <row r="49" spans="2:8">
      <c r="B49" s="18" t="s">
        <v>60</v>
      </c>
      <c r="C49" s="12">
        <v>0.32200000000000001</v>
      </c>
      <c r="D49" s="12">
        <v>0</v>
      </c>
      <c r="E49" s="14">
        <f t="shared" si="3"/>
        <v>0.161</v>
      </c>
    </row>
    <row r="50" spans="2:8">
      <c r="B50" s="18" t="s">
        <v>59</v>
      </c>
      <c r="C50" s="12">
        <v>0</v>
      </c>
      <c r="D50" s="12">
        <v>0</v>
      </c>
      <c r="E50" s="14">
        <f t="shared" si="3"/>
        <v>0</v>
      </c>
    </row>
    <row r="51" spans="2:8">
      <c r="B51" s="18" t="s">
        <v>58</v>
      </c>
      <c r="C51" s="12">
        <v>0</v>
      </c>
      <c r="D51" s="12">
        <v>0</v>
      </c>
      <c r="E51" s="14">
        <f t="shared" si="3"/>
        <v>0</v>
      </c>
    </row>
    <row r="52" spans="2:8">
      <c r="B52" s="18" t="s">
        <v>57</v>
      </c>
      <c r="C52" s="12">
        <v>0</v>
      </c>
      <c r="D52" s="12">
        <v>0</v>
      </c>
      <c r="E52" s="14">
        <f t="shared" si="3"/>
        <v>0</v>
      </c>
    </row>
    <row r="53" spans="2:8">
      <c r="B53" s="18" t="s">
        <v>56</v>
      </c>
      <c r="C53" s="12">
        <v>0</v>
      </c>
      <c r="D53" s="12">
        <v>-5.5100000000000003E-2</v>
      </c>
      <c r="E53" s="14">
        <f t="shared" si="3"/>
        <v>-2.7550000000000002E-2</v>
      </c>
    </row>
    <row r="54" spans="2:8">
      <c r="B54" s="18" t="s">
        <v>55</v>
      </c>
      <c r="C54" s="12">
        <v>0</v>
      </c>
      <c r="D54" s="12">
        <v>-0.152</v>
      </c>
      <c r="E54" s="14">
        <f t="shared" si="3"/>
        <v>-7.5999999999999998E-2</v>
      </c>
    </row>
    <row r="55" spans="2:8">
      <c r="B55" s="18" t="s">
        <v>54</v>
      </c>
      <c r="C55" s="12">
        <v>-0.88300000000000001</v>
      </c>
      <c r="D55" s="12">
        <v>0</v>
      </c>
      <c r="E55" s="14">
        <f t="shared" si="3"/>
        <v>-0.4415</v>
      </c>
    </row>
    <row r="56" spans="2:8">
      <c r="B56" s="18" t="s">
        <v>53</v>
      </c>
      <c r="C56" s="12">
        <v>-0.88300000000000001</v>
      </c>
      <c r="D56" s="12">
        <v>0</v>
      </c>
      <c r="E56" s="14">
        <f t="shared" si="3"/>
        <v>-0.4415</v>
      </c>
    </row>
    <row r="57" spans="2:8">
      <c r="B57" s="18" t="s">
        <v>52</v>
      </c>
      <c r="C57" s="12">
        <v>-1.69</v>
      </c>
      <c r="D57" s="12">
        <v>-2.4799999999999999E-2</v>
      </c>
      <c r="E57" s="14">
        <f t="shared" si="3"/>
        <v>-0.85739999999999994</v>
      </c>
    </row>
    <row r="58" spans="2:8">
      <c r="B58" s="19"/>
      <c r="C58" s="14"/>
      <c r="D58" s="14"/>
      <c r="E58" s="14"/>
    </row>
    <row r="59" spans="2:8">
      <c r="B59" s="18" t="s">
        <v>51</v>
      </c>
      <c r="C59" s="12">
        <v>1.86</v>
      </c>
      <c r="D59" s="12">
        <v>11.8</v>
      </c>
      <c r="E59" s="14">
        <f t="shared" ref="E59:E68" si="4">AVERAGE(C59:D59)</f>
        <v>6.83</v>
      </c>
      <c r="G59" s="17"/>
      <c r="H59" s="17"/>
    </row>
    <row r="60" spans="2:8">
      <c r="B60" s="18" t="s">
        <v>50</v>
      </c>
      <c r="C60" s="12">
        <v>5.53</v>
      </c>
      <c r="D60" s="12">
        <v>5.48</v>
      </c>
      <c r="E60" s="14">
        <f t="shared" si="4"/>
        <v>5.5050000000000008</v>
      </c>
      <c r="G60" s="17"/>
    </row>
    <row r="61" spans="2:8">
      <c r="B61" s="18" t="s">
        <v>49</v>
      </c>
      <c r="C61" s="12">
        <v>8.8500000000000002E-3</v>
      </c>
      <c r="D61" s="14">
        <v>6.28</v>
      </c>
      <c r="E61" s="14">
        <f t="shared" si="4"/>
        <v>3.144425</v>
      </c>
    </row>
    <row r="62" spans="2:8">
      <c r="B62" s="18" t="s">
        <v>48</v>
      </c>
      <c r="C62" s="12">
        <v>2.41</v>
      </c>
      <c r="D62" s="14">
        <v>3.53</v>
      </c>
      <c r="E62" s="14">
        <f t="shared" si="4"/>
        <v>2.9699999999999998</v>
      </c>
      <c r="G62" s="17"/>
    </row>
    <row r="63" spans="2:8">
      <c r="B63" s="18" t="s">
        <v>47</v>
      </c>
      <c r="C63" s="12">
        <v>1.77</v>
      </c>
      <c r="D63" s="14">
        <v>4.13</v>
      </c>
      <c r="E63" s="14">
        <f t="shared" si="4"/>
        <v>2.95</v>
      </c>
    </row>
    <row r="64" spans="2:8">
      <c r="B64" s="18" t="s">
        <v>46</v>
      </c>
      <c r="C64" s="12">
        <v>2.62</v>
      </c>
      <c r="D64" s="14">
        <v>2.7</v>
      </c>
      <c r="E64" s="14">
        <f t="shared" si="4"/>
        <v>2.66</v>
      </c>
    </row>
    <row r="65" spans="2:8">
      <c r="B65" s="18" t="s">
        <v>45</v>
      </c>
      <c r="C65" s="12">
        <v>0</v>
      </c>
      <c r="D65" s="14">
        <v>5.3</v>
      </c>
      <c r="E65" s="14">
        <f t="shared" si="4"/>
        <v>2.65</v>
      </c>
      <c r="G65" s="17"/>
      <c r="H65" s="17"/>
    </row>
    <row r="66" spans="2:8">
      <c r="B66" s="18" t="s">
        <v>44</v>
      </c>
      <c r="C66" s="12">
        <v>3.61E-2</v>
      </c>
      <c r="D66" s="12">
        <v>5.0599999999999996</v>
      </c>
      <c r="E66" s="14">
        <f t="shared" si="4"/>
        <v>2.5480499999999999</v>
      </c>
      <c r="G66" s="17"/>
    </row>
    <row r="67" spans="2:8">
      <c r="B67" s="18" t="s">
        <v>43</v>
      </c>
      <c r="C67" s="12">
        <v>6.21</v>
      </c>
      <c r="D67" s="12">
        <v>-1.99</v>
      </c>
      <c r="E67" s="14">
        <f t="shared" si="4"/>
        <v>2.11</v>
      </c>
      <c r="G67" s="17"/>
    </row>
    <row r="68" spans="2:8">
      <c r="B68" s="18" t="s">
        <v>42</v>
      </c>
      <c r="C68" s="12">
        <v>0.92500000000000004</v>
      </c>
      <c r="D68" s="12">
        <v>3.16</v>
      </c>
      <c r="E68" s="14">
        <f t="shared" si="4"/>
        <v>2.0425</v>
      </c>
      <c r="G68" s="17"/>
      <c r="H68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68687-A4CA-9143-9BD5-CB727B2B63D9}">
  <dimension ref="A1:AD13"/>
  <sheetViews>
    <sheetView workbookViewId="0">
      <selection activeCell="P18" sqref="P18"/>
    </sheetView>
  </sheetViews>
  <sheetFormatPr baseColWidth="10" defaultRowHeight="16"/>
  <cols>
    <col min="1" max="1" width="92.6640625" customWidth="1"/>
  </cols>
  <sheetData>
    <row r="1" spans="1:30">
      <c r="A1" s="11" t="s">
        <v>26</v>
      </c>
    </row>
    <row r="2" spans="1:30">
      <c r="L2" s="11" t="s">
        <v>30</v>
      </c>
      <c r="V2" t="s">
        <v>31</v>
      </c>
    </row>
    <row r="3" spans="1:30">
      <c r="A3" s="15" t="s">
        <v>125</v>
      </c>
      <c r="B3" s="11" t="s">
        <v>27</v>
      </c>
      <c r="C3" s="11" t="s">
        <v>27</v>
      </c>
      <c r="D3" s="11" t="s">
        <v>27</v>
      </c>
      <c r="E3" s="11" t="s">
        <v>28</v>
      </c>
      <c r="F3" s="11" t="s">
        <v>28</v>
      </c>
      <c r="G3" s="11" t="s">
        <v>29</v>
      </c>
      <c r="H3" s="11" t="s">
        <v>29</v>
      </c>
      <c r="I3" s="11" t="s">
        <v>29</v>
      </c>
      <c r="J3" s="11" t="s">
        <v>29</v>
      </c>
      <c r="L3" t="s">
        <v>33</v>
      </c>
      <c r="M3" t="s">
        <v>34</v>
      </c>
      <c r="N3" t="s">
        <v>34</v>
      </c>
      <c r="O3" t="s">
        <v>33</v>
      </c>
      <c r="P3" t="s">
        <v>33</v>
      </c>
      <c r="Q3" t="s">
        <v>34</v>
      </c>
      <c r="R3" t="s">
        <v>33</v>
      </c>
      <c r="S3" t="s">
        <v>34</v>
      </c>
      <c r="T3" t="s">
        <v>34</v>
      </c>
      <c r="V3">
        <v>20</v>
      </c>
      <c r="W3">
        <v>20</v>
      </c>
      <c r="X3">
        <v>20</v>
      </c>
      <c r="Y3">
        <v>20</v>
      </c>
      <c r="Z3">
        <v>22</v>
      </c>
      <c r="AA3">
        <v>22</v>
      </c>
      <c r="AB3">
        <v>22</v>
      </c>
      <c r="AC3">
        <v>23</v>
      </c>
      <c r="AD3">
        <v>22</v>
      </c>
    </row>
    <row r="4" spans="1:30">
      <c r="A4" s="11" t="s">
        <v>32</v>
      </c>
      <c r="B4" s="14">
        <v>1.5523842128909626</v>
      </c>
      <c r="C4" s="14">
        <v>0.23887146500777606</v>
      </c>
      <c r="D4" s="14">
        <v>1.0341884378780024</v>
      </c>
      <c r="E4" s="14">
        <v>0.60564611307420502</v>
      </c>
      <c r="F4" s="14">
        <v>1.3946197173144879</v>
      </c>
      <c r="G4" s="14">
        <v>0.78835730659025782</v>
      </c>
      <c r="H4" s="14">
        <v>1.4202607449856735</v>
      </c>
      <c r="I4" s="14">
        <v>0.74490105062082135</v>
      </c>
      <c r="J4" s="14">
        <v>1.0454673352435531</v>
      </c>
      <c r="O4" t="s">
        <v>33</v>
      </c>
      <c r="P4" t="s">
        <v>33</v>
      </c>
      <c r="Q4" t="s">
        <v>34</v>
      </c>
      <c r="R4" t="s">
        <v>33</v>
      </c>
      <c r="S4" t="s">
        <v>34</v>
      </c>
      <c r="T4" t="s">
        <v>34</v>
      </c>
      <c r="Y4">
        <v>20</v>
      </c>
      <c r="Z4">
        <v>22</v>
      </c>
      <c r="AA4">
        <v>22</v>
      </c>
      <c r="AB4">
        <v>22</v>
      </c>
      <c r="AC4">
        <v>23</v>
      </c>
      <c r="AD4">
        <v>22</v>
      </c>
    </row>
    <row r="5" spans="1:30">
      <c r="A5" s="11" t="s">
        <v>35</v>
      </c>
      <c r="B5" s="14"/>
      <c r="C5" s="14"/>
      <c r="D5" s="14"/>
      <c r="E5" s="14">
        <v>2.1917941342756189</v>
      </c>
      <c r="F5" s="14">
        <v>2.1638609893992937</v>
      </c>
      <c r="G5" s="14">
        <v>2.3540025787965617</v>
      </c>
      <c r="H5" s="14">
        <v>2.0170523400191023</v>
      </c>
      <c r="I5" s="14">
        <v>2.6974506208213942</v>
      </c>
      <c r="J5" s="14">
        <v>1.7510346704871058</v>
      </c>
      <c r="L5" t="s">
        <v>33</v>
      </c>
      <c r="M5" t="s">
        <v>34</v>
      </c>
      <c r="O5" t="s">
        <v>33</v>
      </c>
      <c r="P5" t="s">
        <v>33</v>
      </c>
      <c r="Q5" t="s">
        <v>34</v>
      </c>
      <c r="V5">
        <v>18</v>
      </c>
      <c r="W5">
        <v>18</v>
      </c>
      <c r="Y5">
        <v>20</v>
      </c>
      <c r="Z5">
        <v>22</v>
      </c>
      <c r="AA5">
        <v>22</v>
      </c>
    </row>
    <row r="6" spans="1:30">
      <c r="A6" s="11" t="s">
        <v>36</v>
      </c>
      <c r="B6" s="14">
        <v>0.42462282638744897</v>
      </c>
      <c r="C6" s="14">
        <v>0.60948572810836965</v>
      </c>
      <c r="D6" s="14"/>
      <c r="E6" s="14">
        <v>0.84519188515901078</v>
      </c>
      <c r="F6" s="14">
        <v>0.42211469469964674</v>
      </c>
      <c r="G6" s="14">
        <v>1.2020319452403692</v>
      </c>
      <c r="H6" s="14"/>
      <c r="I6" s="14"/>
      <c r="J6" s="14"/>
    </row>
    <row r="9" spans="1:30">
      <c r="A9" s="16" t="s">
        <v>126</v>
      </c>
    </row>
    <row r="10" spans="1:30">
      <c r="A10" s="7" t="s">
        <v>32</v>
      </c>
      <c r="B10" s="11" t="s">
        <v>27</v>
      </c>
      <c r="C10" s="11" t="s">
        <v>27</v>
      </c>
      <c r="D10" s="11" t="s">
        <v>27</v>
      </c>
      <c r="E10" s="11" t="s">
        <v>28</v>
      </c>
      <c r="F10" s="11" t="s">
        <v>28</v>
      </c>
      <c r="G10" s="11" t="s">
        <v>29</v>
      </c>
      <c r="H10" s="11" t="s">
        <v>29</v>
      </c>
      <c r="I10" s="11" t="s">
        <v>29</v>
      </c>
      <c r="J10" s="11" t="s">
        <v>29</v>
      </c>
    </row>
    <row r="11" spans="1:30">
      <c r="A11" t="s">
        <v>35</v>
      </c>
      <c r="B11" s="14">
        <v>7734.5269451525473</v>
      </c>
      <c r="C11" s="14">
        <v>8783.0508678787864</v>
      </c>
      <c r="D11" s="14">
        <v>5129.2822773333328</v>
      </c>
      <c r="E11" s="14">
        <v>8871.4783448275848</v>
      </c>
      <c r="F11" s="14">
        <v>7508.8688185185156</v>
      </c>
      <c r="G11" s="14">
        <v>11579.332158578274</v>
      </c>
      <c r="H11" s="14">
        <v>4588.947789289814</v>
      </c>
      <c r="I11" s="14">
        <v>7078.4643638508551</v>
      </c>
      <c r="J11" s="14">
        <v>7564.064468250469</v>
      </c>
    </row>
    <row r="12" spans="1:30">
      <c r="A12" t="s">
        <v>36</v>
      </c>
      <c r="B12" s="13"/>
      <c r="C12" s="13"/>
      <c r="D12" s="13"/>
      <c r="E12" s="14">
        <v>7947.3433287313428</v>
      </c>
      <c r="F12" s="14">
        <v>7411.8362516393381</v>
      </c>
      <c r="G12" s="14">
        <v>6086.8997737529426</v>
      </c>
      <c r="H12" s="14">
        <v>5771.9011381854489</v>
      </c>
      <c r="I12" s="14">
        <v>7814.6030676639875</v>
      </c>
      <c r="J12" s="14">
        <v>5242.6171614464965</v>
      </c>
    </row>
    <row r="13" spans="1:30">
      <c r="A13" s="11"/>
      <c r="B13" s="12">
        <v>13014.067345066665</v>
      </c>
      <c r="C13" s="12">
        <v>6740.0749770370367</v>
      </c>
      <c r="D13" s="14"/>
      <c r="E13" s="14">
        <v>8907.3971447368385</v>
      </c>
      <c r="F13" s="14">
        <v>6473.6258833333341</v>
      </c>
      <c r="G13" s="14">
        <v>4340.6088927440105</v>
      </c>
      <c r="H13" s="14"/>
      <c r="I13" s="14"/>
      <c r="J13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sterList</vt:lpstr>
      <vt:lpstr>Supp Table3_ InVivo gene scores</vt:lpstr>
      <vt:lpstr>Figure 3b_3d_In Vivo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yson ruetz</cp:lastModifiedBy>
  <dcterms:created xsi:type="dcterms:W3CDTF">2021-11-08T22:35:34Z</dcterms:created>
  <dcterms:modified xsi:type="dcterms:W3CDTF">2021-11-23T02:44:18Z</dcterms:modified>
</cp:coreProperties>
</file>